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PC\Desktop\ENRICO\Peptidi alghe collab Carmen Lammi\"/>
    </mc:Choice>
  </mc:AlternateContent>
  <xr:revisionPtr revIDLastSave="0" documentId="8_{30998789-EF1A-4D58-ACA4-EFF2C3CE02F0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proteinGroups" sheetId="1" r:id="rId1"/>
    <sheet name="peptides" sheetId="2" r:id="rId2"/>
  </sheets>
  <definedNames>
    <definedName name="_xlnm._FilterDatabase" localSheetId="1" hidden="1">peptides!$A$1:$CH$134</definedName>
    <definedName name="_xlnm._FilterDatabase" localSheetId="0" hidden="1">proteinGroups!$A$1:$BS$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79" uniqueCount="979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Peptides Alghe_AP05_A1</t>
  </si>
  <si>
    <t>Peptides Alghe_AP05_A2</t>
  </si>
  <si>
    <t>Peptides Alghe_BL05_A1</t>
  </si>
  <si>
    <t>Peptides Alghe_BL05_A2</t>
  </si>
  <si>
    <t>Peptides Alghe_T005_A1</t>
  </si>
  <si>
    <t>Peptides Alghe_T005_A2</t>
  </si>
  <si>
    <t>Razor + unique peptides Alghe_AP05_A1</t>
  </si>
  <si>
    <t>Razor + unique peptides Alghe_AP05_A2</t>
  </si>
  <si>
    <t>Razor + unique peptides Alghe_BL05_A1</t>
  </si>
  <si>
    <t>Razor + unique peptides Alghe_BL05_A2</t>
  </si>
  <si>
    <t>Razor + unique peptides Alghe_T005_A1</t>
  </si>
  <si>
    <t>Razor + unique peptides Alghe_T005_A2</t>
  </si>
  <si>
    <t>Unique peptides Alghe_AP05_A1</t>
  </si>
  <si>
    <t>Unique peptides Alghe_AP05_A2</t>
  </si>
  <si>
    <t>Unique peptides Alghe_BL05_A1</t>
  </si>
  <si>
    <t>Unique peptides Alghe_BL05_A2</t>
  </si>
  <si>
    <t>Unique peptides Alghe_T005_A1</t>
  </si>
  <si>
    <t>Unique peptides Alghe_T005_A2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Sequence coverage Alghe_AP05_A1 [%]</t>
  </si>
  <si>
    <t>Sequence coverage Alghe_AP05_A2 [%]</t>
  </si>
  <si>
    <t>Sequence coverage Alghe_BL05_A1 [%]</t>
  </si>
  <si>
    <t>Sequence coverage Alghe_BL05_A2 [%]</t>
  </si>
  <si>
    <t>Sequence coverage Alghe_T005_A1 [%]</t>
  </si>
  <si>
    <t>Sequence coverage Alghe_T005_A2 [%]</t>
  </si>
  <si>
    <t>Intensity</t>
  </si>
  <si>
    <t>Intensity Alghe_AP05_A1</t>
  </si>
  <si>
    <t>Intensity Alghe_AP05_A2</t>
  </si>
  <si>
    <t>Intensity Alghe_BL05_A1</t>
  </si>
  <si>
    <t>Intensity Alghe_BL05_A2</t>
  </si>
  <si>
    <t>Intensity Alghe_T005_A1</t>
  </si>
  <si>
    <t>Intensity Alghe_T005_A2</t>
  </si>
  <si>
    <t>LFQ intensity Alghe_AP05_A1</t>
  </si>
  <si>
    <t>LFQ intensity Alghe_AP05_A2</t>
  </si>
  <si>
    <t>LFQ intensity Alghe_BL05_A1</t>
  </si>
  <si>
    <t>LFQ intensity Alghe_BL05_A2</t>
  </si>
  <si>
    <t>LFQ intensity Alghe_T005_A1</t>
  </si>
  <si>
    <t>LFQ intensity Alghe_T005_A2</t>
  </si>
  <si>
    <t>MS/MS count Alghe_AP05_A1</t>
  </si>
  <si>
    <t>MS/MS count Alghe_AP05_A2</t>
  </si>
  <si>
    <t>MS/MS count Alghe_BL05_A1</t>
  </si>
  <si>
    <t>MS/MS count Alghe_BL05_A2</t>
  </si>
  <si>
    <t>MS/MS count Alghe_T005_A1</t>
  </si>
  <si>
    <t>MS/MS count Alghe_T005_A2</t>
  </si>
  <si>
    <t>MS/MS cou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A9UK32;A9UK35;A9UK26;V5Z265;A9UK14;A0A482D7S0;A9UK25;A9UK24;E0WVS9;E0WVS8;E0WVS6;E0WVS5;B1NAP2;Q32371;Q6YNW7;B1NAT2;Q6YNT0;Q6YNT2;Q6YNT1;A0A411AQU3;A0A411AQU5;B0LVX5;Q6B8P0;I1ZI38;A0A345U7Q6;A0A088AXX5;A0A088AXN1;A0A088AXG1;A0A088AXF6;A0A088AXF2;Q0R4E7;A0A088AXM8;A0A088AXT1;A0A088AXG5;A0A7U3K2Q0;A0A1Z1D6W4;A0A3P8MWM3;A9CBB3;A9CBB4;A9CBB1;A9CBA5;A9CBB6;A9CBA7;A9CBA4;A0A5B8NH20;A0A5B8NIL3;Q5S8E6;A9UK40;A0A6G6CV05;A0A8K1E749;A0A8A5RC91;A0A1Z2TI52</t>
  </si>
  <si>
    <t>A9UK32;A9UK35;A9UK26;V5Z265;A9UK14;A0A482D7S0;A9UK25;A9UK24;E0WVS9;E0WVS8;E0WVS6;E0WVS5;B1NAP2;Q32371;Q6YNW7;B1NAT2;Q6YNT0;Q6YNT2;Q6YNT1;A0A411AQU3;A0A411AQU5;B0LVX5;Q6B8P0;I1ZI38;A0A345U7Q6;A0A088AXX5;A0A088AXN1;A0A088AXG1;A0A088AXF6;A0A088AXF2;Q0R4E7;A0A088AXM8;A0A088AXT1;A0A088AXG5;A0A7U3K2Q0</t>
  </si>
  <si>
    <t>9;9;9;9;9;9;9;9;9;9;9;9;9;9;9;9;9;9;9;9;9;9;9;9;9;9;9;9;9;9;8;8;8;8;5;4;4;4;4;4;4;4;4;4;2;2;2;2;1;1;1;1</t>
  </si>
  <si>
    <t>3;3;3;3;3;3;3;3;3;3;3;3;3;3;3;3;3;3;3;3;3;3;3;3;3;3;3;3;3;3;3;2;3;3;3;0;3;3;3;3;3;3;3;3;0;0;0;0;0;0;0;0</t>
  </si>
  <si>
    <t>tr|A9UK32|A9UK32_GRAGA Ribulose bisphosphate carboxylase large chain (Fragment) OS=Gracilaria gracilis OX=2777 GN=rbcL PE=3 SV=1;tr|A9UK35|A9UK35_GRAGA Ribulose bisphosphate carboxylase large chain (Fragment) OS=Gracilaria gracilis OX=2777 GN=rbcL PE=3 SV=</t>
  </si>
  <si>
    <t>410;412;413;421;426;426;429;429;436;436;436;436;461;470;474;474;475;477;477;477;482;485;488;488;488;488;488;488;488;488;477;488;488;488;334;138;212;219;221;227;231;232;232;232;225;226;308;328;113;187;189;212</t>
  </si>
  <si>
    <t>38;43;44;45;57;78;137;138;166</t>
  </si>
  <si>
    <t>True;False;False;False;False;False;True;True;False</t>
  </si>
  <si>
    <t>38;43;44;45;57;79;139;140;168</t>
  </si>
  <si>
    <t>128;136;137;138;139;140;141;142;143;144;145;146;147;148;176;236;237;238;239;400;401;402;403;404;405;406;505</t>
  </si>
  <si>
    <t>279;293;294;295;296;297;298;299;300;301;302;303;304;305;306;307;308;309;310;311;312;313;314;315;316;317;318;319;320;321;322;323;324;325;326;327;328;329;330;331;332;333;334;335;336;337;338;339;340;341;342;383;566;567;568;569;570;571;572;573;953;954;955;956;957;958;959;960;961;962;963;964;965;966;967;968;969;970;971;1119</t>
  </si>
  <si>
    <t>279;300;325;336;383;572;954;960;1119</t>
  </si>
  <si>
    <t>A0A0E3JLM8;A0A286MTJ2;A0A286MTJ4;A0A286MTH8;A0A8J9RPL4;A0A286MTG9;G0Z3G5;B8QMS1;Q5JCN8;Q5JCP7;G0Z3G3;Q95AM7;Q6YNU9;Q5JCN6;A0A286MTK2;A0A7U3RZ46;Q5JCN7;Q6YNS4;A9X288;A9X286;A9X277;A9X274;Q6YNW2;Q69B33;Q5JCN9;Q5JCP1;Q5JCP9;Q69B34;Q5JCP8;Q5JCP3;Q5JCP2;Q5JCP6;A0A411AQU4;Q5JCP5;A0A6C0A9M4;A0A1P8D6J2;A0A088AXN3;A0A088AXG9;A0A088AXG0;Q0R4E8;Q0R4F0</t>
  </si>
  <si>
    <t>A0A0E3JLM8;A0A286MTJ2;A0A286MTJ4;A0A286MTH8;A0A8J9RPL4;A0A286MTG9;G0Z3G5;B8QMS1;Q5JCN8;Q5JCP7;G0Z3G3;Q95AM7;Q6YNU9;Q5JCN6;A0A286MTK2;A0A7U3RZ46;Q5JCN7;Q6YNS4;A9X288;A9X286;A9X277;A9X274;Q6YNW2;Q69B33;Q5JCN9;Q5JCP1;Q5JCP9;Q69B34;Q5JCP8;Q5JCP3;Q5JCP2;Q5JCP6;A0A411AQU4;Q5JCP5;A0A6C0A9M4;A0A1P8D6J2;A0A088AXN3;A0A088AXG9;A0A088AXG0</t>
  </si>
  <si>
    <t>8;8;8;8;8;8;8;8;8;8;8;8;8;8;8;8;8;8;8;8;8;8;8;8;8;8;8;8;8;8;8;8;8;8;8;8;8;8;8;3;3</t>
  </si>
  <si>
    <t>2;2;2;2;2;2;2;2;2;2;2;2;2;2;2;2;2;2;2;2;2;2;2;2;2;2;2;2;2;2;2;2;2;2;2;2;2;2;2;2;2</t>
  </si>
  <si>
    <t>tr|A0A0E3JLM8|A0A0E3JLM8_9FLOR Ribulose bisphosphate carboxylase large chain (Fragment) OS=Gracilaria sp. 3 MCO-2015 OX=1638158 GN=rbcL PE=3 SV=1;tr|A0A286MTJ2|A0A286MTJ2_9FLOR Ribulose bisphosphate carboxylase large chain (Fragment) OS=Gracilaria firma OX</t>
  </si>
  <si>
    <t>407;415;424;425;426;427;452;453;457;459;462;463;465;466;467;468;469;474;474;474;474;474;475;475;476;477;479;480;480;480;480;481;482;483;488;488;488;488;488;240;242</t>
  </si>
  <si>
    <t>43;44;45;57;78;131;132;166</t>
  </si>
  <si>
    <t>False;False;False;False;False;True;True;False</t>
  </si>
  <si>
    <t>43;44;45;57;79;133;134;168</t>
  </si>
  <si>
    <t>136;137;138;139;140;141;142;143;144;145;146;147;148;176;236;237;238;239;381;382;383;384;385;386;505</t>
  </si>
  <si>
    <t>293;294;295;296;297;298;299;300;301;302;303;304;305;306;307;308;309;310;311;312;313;314;315;316;317;318;319;320;321;322;323;324;325;326;327;328;329;330;331;332;333;334;335;336;337;338;339;340;341;342;383;566;567;568;569;570;571;572;573;901;902;903;904;905;906;907;908;909;910;911;912;1119</t>
  </si>
  <si>
    <t>300;325;336;383;572;901;906;1119</t>
  </si>
  <si>
    <t>A0A0B5KP94;A0A0B5KMB6;A0A0B5KMB0;A0A0B5KFW4;A0A0B5KFV8;A0A0B5KAJ5;A0A0B5KAJ1;W8DX91;A0A6C0AAU6;A0A6C0A9N0;A0A6C0A8M6;A0A345U8V2;A0A345U7P3;A0A345U739;A0A345U6I4;A0A2Z2JIF8;A0A1P8D6L0;A0A0B5KT90;A0A0B5KAK0;A0A0B5KT94;A0A345U7N3;A0A345U6H5;A0A2Z2JIE9;A0A1P8D6M2;Q6B8M7;W8DXG1;Q6B8L7;A0A6C0AA06;A0A6C0A9A4;A0A6C0A923;A0A345U8U2;A0A345U729</t>
  </si>
  <si>
    <t>A0A0B5KP94;A0A0B5KMB6;A0A0B5KMB0;A0A0B5KFW4;A0A0B5KFV8;A0A0B5KAJ5;A0A0B5KAJ1;W8DX91;A0A6C0AAU6;A0A6C0A9N0;A0A6C0A8M6;A0A345U8V2;A0A345U7P3;A0A345U739;A0A345U6I4;A0A2Z2JIF8;A0A1P8D6L0;A0A0B5KT90;A0A0B5KAK0;A0A0B5KT94</t>
  </si>
  <si>
    <t>8;8;8;8;8;8;8;8;8;8;8;8;8;8;8;8;8;4;4;4;2;2;2;2;2;1;1;1;1;1;1;1</t>
  </si>
  <si>
    <t>tr|A0A0B5KP94|A0A0B5KP94_9FLOR Phycoerythrin beta subunit (Fragment) OS=Gracilaria corticata var. cylindrica OX=374669 GN=PEB PE=3 SV=1;tr|A0A0B5KMB6|A0A0B5KMB6_9FLOR Phycoerythrin beta subunit (Fragment) OS=Gracilaria salicornia OX=172968 GN=PEB PE=3 SV=1</t>
  </si>
  <si>
    <t>151;151;151;151;151;151;151;177;177;177;177;177;177;177;177;177;177;146;146;151;172;172;172;172;177;172;172;172;172;172;172;172</t>
  </si>
  <si>
    <t>20;31;50;74;75;76;120;141</t>
  </si>
  <si>
    <t>True;True;True;True;True;True;True;True</t>
  </si>
  <si>
    <t>20;31;50;75;76;77;122;143</t>
  </si>
  <si>
    <t>77;78;79;80;105;154;155;224;225;226;227;228;229;230;231;232;359;360;361;409;410;411;412</t>
  </si>
  <si>
    <t>173;174;175;176;177;178;179;180;181;182;183;184;185;186;187;233;350;351;546;547;548;549;550;551;552;553;554;850;851;852;853;854;855;856;857;858;859;860;861;862;863;864;865;866;867;868;869;870;871;872;873;874;875;974;975;976;977</t>
  </si>
  <si>
    <t>186;233;351;546;551;553;865;977</t>
  </si>
  <si>
    <t>W8DVH9;Q6B918;A0A6C0AA30;A0A6C0A9W7;A0A6C0A9J2;A0A345U996;A0A345U837;A0A345U7I3;A0A345U6X8;A0A2Z2JLX3;A0A1P8D646</t>
  </si>
  <si>
    <t>1;1;1;1;1;1;1;1;1;1;1</t>
  </si>
  <si>
    <t>tr|W8DVH9|W8DVH9_9FLOR Photosystem II D2 protein OS=Gracilaria salicornia OX=172968 GN=psbD PE=3 SV=1;sp|Q6B918|PSBD_GRATL Photosystem II D2 protein OS=Gracilaria tenuistipitata var. liui OX=285951 GN=psbD PE=3 SV=1;tr|A0A6C0AA30|A0A6C0AA30_9FLOR Photosyst</t>
  </si>
  <si>
    <t>351;351;351;351;351;351;351;351;351;351;351</t>
  </si>
  <si>
    <t>True</t>
  </si>
  <si>
    <t>W8DXD1;Q6B917;A0A6C0AAN2;A0A6C0A9F6;A0A6C0A990;A0A345U995;A0A345U836;A0A345U7I2;A0A345U6X7;A0A2Z2JMT4;A0A1P8D658</t>
  </si>
  <si>
    <t>tr|W8DXD1|W8DXD1_9FLOR Photosystem II CP43 reaction center protein OS=Gracilaria salicornia OX=172968 GN=psbC PE=3 SV=1;sp|Q6B917|PSBC_GRATL Photosystem II CP43 reaction center protein OS=Gracilaria tenuistipitata var. liui OX=285951 GN=psbC PE=3 SV=1;tr|A</t>
  </si>
  <si>
    <t>486;486;486;486;486;486;486;486;486;486;486</t>
  </si>
  <si>
    <t>242;243;244</t>
  </si>
  <si>
    <t>576;577;578</t>
  </si>
  <si>
    <t>A0A2Z2JIU5;A0A1P8D6A7</t>
  </si>
  <si>
    <t>1;1</t>
  </si>
  <si>
    <t>tr|A0A2Z2JIU5|A0A2Z2JIU5_9FLOR Large ribosomal subunit protein uL6c OS=Gracilaria changii OX=172969 GN=rpl6 PE=3 SV=1;tr|A0A1P8D6A7|A0A1P8D6A7_9FLOR 50S ribosomal protein L6 OS=Gracilaria firma OX=2510791 GN=rpl6 PE=3 SV=1</t>
  </si>
  <si>
    <t>180;180</t>
  </si>
  <si>
    <t>W8DX77;Q6B8U7;A0A6C0A9K7;A0A6C0A9C7;A0A6C0A8T1;A0A345U924;A0A345U7W5;A0A345U7B1;A0A345U6Q6;A0A2Z2JIS8;A0A1P8D6C8</t>
  </si>
  <si>
    <t>2;2;2;2;2;2;2;2;2;2;2</t>
  </si>
  <si>
    <t>tr|W8DX77|W8DX77_9FLOR Photosystem I P700 chlorophyll a apoprotein A2 OS=Gracilaria salicornia OX=172968 GN=psaB PE=3 SV=1;sp|Q6B8U7|PSAB_GRATL Photosystem I P700 chlorophyll a apoprotein A2 OS=Gracilaria tenuistipitata var. liui OX=285951 GN=psaB PE=3 SV=</t>
  </si>
  <si>
    <t>734;734;734;734;734;734;734;734;734;734;734</t>
  </si>
  <si>
    <t>55;82</t>
  </si>
  <si>
    <t>True;True</t>
  </si>
  <si>
    <t>55;83</t>
  </si>
  <si>
    <t>172;173;174;245;246;247</t>
  </si>
  <si>
    <t>379;380;381;579;580;581</t>
  </si>
  <si>
    <t>379;581</t>
  </si>
  <si>
    <t>W8DX81;Q6B8S7;A0A6C0AA14;A0A6C0A9B2;A0A345U903;A0A345U7U4;A0A345U790;A0A345U6N5;A0A2Z2JLR6;A0A1P8D6E8;A0A6C0A934</t>
  </si>
  <si>
    <t>W8DX81;Q6B8S7;A0A6C0AA14;A0A6C0A9B2;A0A345U903;A0A345U7U4;A0A345U790;A0A345U6N5;A0A2Z2JLR6;A0A1P8D6E8</t>
  </si>
  <si>
    <t>11;11;11;11;11;11;11;11;11;11;5</t>
  </si>
  <si>
    <t>tr|W8DX81|W8DX81_9FLOR Allophycocyanin alpha subunit OS=Gracilaria salicornia OX=172968 GN=apcA PE=3 SV=1;tr|Q6B8S7|Q6B8S7_GRATL Allophycocyanin alpha subunit OS=Gracilaria tenuistipitata var. liui OX=285951 GN=apcA PE=3 SV=1;tr|A0A6C0AA14|A0A6C0AA14_9FLOR</t>
  </si>
  <si>
    <t>161;161;161;161;161;161;161;161;161;161;161</t>
  </si>
  <si>
    <t>34;35;42;83;84;116;117;126;127;148;153</t>
  </si>
  <si>
    <t>True;True;True;True;True;True;True;True;True;True;True</t>
  </si>
  <si>
    <t>34;35;42;84;85;118;119;128;129;150;155</t>
  </si>
  <si>
    <t>108;109;110;111;112;113;114;115;116;117;118;135;248;249;250;251;252;253;254;255;256;257;352;353;354;355;356;367;368;369;370;429;446;447;448;449;450;451;452;453;454;455;456;457;458</t>
  </si>
  <si>
    <t>236;237;238;239;240;241;242;243;244;245;246;247;248;249;250;251;252;253;254;255;256;257;292;582;583;584;585;586;587;588;589;590;591;592;593;594;595;596;597;598;599;600;601;602;603;604;605;606;607;608;609;610;611;612;613;614;615;616;617;618;619;620;621;622;623;624;625;836;837;838;839;840;841;842;843;844;845;846;847;884;885;886;887;888;889;890;1001;1019;1020;1021;1022;1023;1024;1025;1026;1027;1028;1029;1030;1031;1032;1033;1034;1035;1036;1037;1038;1039;1040;1041;1042;1043;1044</t>
  </si>
  <si>
    <t>237;257;292;595;616;839;846;884;887;1001;1029</t>
  </si>
  <si>
    <t>A0A345U7U1;A0A345U787;A0A345U6N2;A0A2Z2JKR5;A0A1P8D6F5;A0A6C0AAM7;A0A6C0AA23;A0A6C0A8V2;Q6B8S4;W8DVP1</t>
  </si>
  <si>
    <t>5;5;5;5;5;5;5;5;4;4</t>
  </si>
  <si>
    <t>1;1;1;1;1;1;1;1;0;0</t>
  </si>
  <si>
    <t>tr|A0A345U7U1|A0A345U7U1_GRAGA ATP synthase subunit beta, chloroplastic OS=Gracilaria gracilis OX=2777 GN=atpB PE=3 SV=1;tr|A0A345U787|A0A345U787_9FLOR ATP synthase subunit beta, chloroplastic OS=Gracilaria ferox OX=1184158 GN=atpB PE=3 SV=1;tr|A0A345U6N2|</t>
  </si>
  <si>
    <t>473;473;473;473;473;475;475;477;475;477</t>
  </si>
  <si>
    <t>21;52;80;105;139</t>
  </si>
  <si>
    <t>True;True;True;True;True</t>
  </si>
  <si>
    <t>21;52;81;107;141</t>
  </si>
  <si>
    <t>81;157;158;159;160;161;162;163;241;319;320;321;322;407</t>
  </si>
  <si>
    <t>188;353;354;355;356;357;358;359;360;361;362;363;364;575;772;773;774;775;972</t>
  </si>
  <si>
    <t>188;356;575;772;972</t>
  </si>
  <si>
    <t>W8DX84;Q6B8R2;A0A6C0AAT1;A0A6C0A9L9;A0A6C0A981;A0A345U8Y8;A0A345U7S9;A0A345U775;A0A345U6M0;A0A2Z2JIJ0;A0A1P8D6G8</t>
  </si>
  <si>
    <t>3;3;3;3;3;3;3;3;3;3;3</t>
  </si>
  <si>
    <t>tr|W8DX84|W8DX84_9FLOR ATP synthase subunit c, chloroplastic OS=Gracilaria salicornia OX=172968 GN=atpH PE=3 SV=1;sp|Q6B8R2|ATPH_GRATL ATP synthase subunit c, chloroplastic OS=Gracilaria tenuistipitata var. liui OX=285951 GN=atpH PE=3 SV=1;tr|A0A6C0AAT1|A0</t>
  </si>
  <si>
    <t>82;82;82;82;82;82;82;82;82;82;82</t>
  </si>
  <si>
    <t>12;48;128</t>
  </si>
  <si>
    <t>True;True;True</t>
  </si>
  <si>
    <t>12;48;130</t>
  </si>
  <si>
    <t>49;50;51;52;53;152;371;372;373;374;375;376;377</t>
  </si>
  <si>
    <t>90;91;92;93;94;348;891;892;893;894;895;896;897</t>
  </si>
  <si>
    <t>91;348;896</t>
  </si>
  <si>
    <t>W8DX86;Q6B8Q2;A0A6C0AAJ9;A0A6C0A9I8;A0A6C0A974;A0A345U8X8;A0A345U7R9;A0A345U765;A0A345U6L0;A0A2Z2JIH9;A0A1P8D6H5</t>
  </si>
  <si>
    <t>tr|W8DX86|W8DX86_9FLOR Photosystem II reaction center protein I OS=Gracilaria salicornia OX=172968 GN=psbI PE=3 SV=1;sp|Q6B8Q2|PSBI_GRATL Photosystem II reaction center protein I OS=Gracilaria tenuistipitata var. liui OX=285951 GN=psbI PE=3 SV=1;tr|A0A6C0A</t>
  </si>
  <si>
    <t>38;38;38;38;38;38;38;38;38;38;38</t>
  </si>
  <si>
    <t>106;113;151</t>
  </si>
  <si>
    <t>108;115;153</t>
  </si>
  <si>
    <t>323;324;325;326;348;349;433;434;435;436;437</t>
  </si>
  <si>
    <t>776;777;778;779;832;833;1006;1007;1008;1009;1010</t>
  </si>
  <si>
    <t>778;832;1008</t>
  </si>
  <si>
    <t>W8DX93;Q6B8L6;A0A6C0AA91;A0A6C0A9W0;A0A6C0A8N5;A0A345U8U1;A0A345U7N2;A0A345U728;A0A345U6H4;A0A2Z2JIF1;A0A1P8D6M4</t>
  </si>
  <si>
    <t>tr|W8DX93|W8DX93_9FLOR C-phycocyanin alpha subunit OS=Gracilaria salicornia OX=172968 GN=cpcA PE=3 SV=1;tr|Q6B8L6|Q6B8L6_GRATL C-phycocyanin alpha subunit OS=Gracilaria tenuistipitata var. liui OX=285951 GN=cpcA PE=1 SV=1;tr|A0A6C0AA91|A0A6C0AA91_9FLOR C-p</t>
  </si>
  <si>
    <t>162;162;162;162;162;162;162;162;162;162;162</t>
  </si>
  <si>
    <t>103;104</t>
  </si>
  <si>
    <t>104;105;106</t>
  </si>
  <si>
    <t>309;310;311;312;313;314;315;316;317;318</t>
  </si>
  <si>
    <t>738;739;740;741;742;743;744;745;746;747;748;749;750;751;752;753;754;755;756;757;758;759;760;761;762;763;764;765;766;767;768;769;770;771</t>
  </si>
  <si>
    <t>766;767</t>
  </si>
  <si>
    <t>A0A345TTP2</t>
  </si>
  <si>
    <t>tr|A0A345TTP2|A0A345TTP2_9FLOR Heat shock protein OS=Gracilaria vermiculophylla OX=2608709 GN=Hsp70-2 PE=2 SV=1</t>
  </si>
  <si>
    <t>25;79</t>
  </si>
  <si>
    <t>25;80</t>
  </si>
  <si>
    <t>95;240</t>
  </si>
  <si>
    <t>217;574</t>
  </si>
  <si>
    <t>A0A345U6I6;A0A8F7CHY9;A0A345U8V4;W8DVR6</t>
  </si>
  <si>
    <t>1;1;1;1</t>
  </si>
  <si>
    <t>tr|A0A345U6I6|A0A345U6I6_9FLOR Phycobilisome rod-core linker polypeptide OS=Gracilaria caudata OX=2572395 GN=cpcG PE=3 SV=1;tr|A0A8F7CHY9|A0A8F7CHY9_9FLOR Phycobilisome rod-core linker polypeptide OS=Gracilaria vermiculophylla OX=2608709 GN=cpcG PE=3 SV=1;</t>
  </si>
  <si>
    <t>228;233;233;234</t>
  </si>
  <si>
    <t>W8DWD1;Q6B8S6;A0A6C0A9P9;A0A345U902;A0A345U7U3;A0A345U6N4</t>
  </si>
  <si>
    <t>5;5;5;5;5;5</t>
  </si>
  <si>
    <t>tr|W8DWD1|W8DWD1_9FLOR Allophycocyanin beta subunit OS=Gracilaria salicornia OX=172968 GN=apcB PE=3 SV=1;tr|Q6B8S6|Q6B8S6_GRATL Allophycocyanin beta subunit OS=Gracilaria tenuistipitata var. liui OX=285951 GN=apcB PE=3 SV=1;tr|A0A6C0A9P9|A0A6C0A9P9_9FLOR A</t>
  </si>
  <si>
    <t>161;161;161;161;161;161</t>
  </si>
  <si>
    <t>99;150;155;172;173</t>
  </si>
  <si>
    <t>100;152;157;174;175;176</t>
  </si>
  <si>
    <t>298;299;300;431;432;460;461;514;515;516;517;518;519;520;521;522;523;524;525;526;527;528</t>
  </si>
  <si>
    <t>708;709;710;1003;1004;1005;1047;1048;1049;1131;1132;1133;1134;1135;1136;1137;1138;1139;1140;1141;1142;1143;1144;1145;1146;1147;1148;1149;1150;1151;1152</t>
  </si>
  <si>
    <t>708;1003;1049;1138;1147</t>
  </si>
  <si>
    <t>W8DVJ3;Q6B8Y4;A0A6C0A9S6;A0A6C0A9A3;A0A345U961;A0A345U7E8;A0A345U6U3;A0A6C0A9G4;A0A345U802;A0A2Z2JIQ4;A0A1P8D694</t>
  </si>
  <si>
    <t>4;4;4;4;4;4;4;3;3;3;3</t>
  </si>
  <si>
    <t>tr|W8DVJ3|W8DVJ3_9FLOR Photosystem II CP47 reaction center protein OS=Gracilaria salicornia OX=172968 GN=psbB PE=3 SV=1;tr|Q6B8Y4|Q6B8Y4_GRATL Photosystem II CP47 reaction center protein OS=Gracilaria tenuistipitata var. liui OX=285951 GN=psbB PE=3 SV=1;tr</t>
  </si>
  <si>
    <t>509;509;509;509;509;509;509;509;509;509;509</t>
  </si>
  <si>
    <t>69;122;157;169</t>
  </si>
  <si>
    <t>True;True;True;True</t>
  </si>
  <si>
    <t>69;124;159;171</t>
  </si>
  <si>
    <t>212;363;463;464;465;466;467;468;508;509;510</t>
  </si>
  <si>
    <t>433;877;1051;1052;1053;1054;1055;1056;1122;1123;1124</t>
  </si>
  <si>
    <t>433;877;1054;1124</t>
  </si>
  <si>
    <t>A0A345U751;Q8HRJ9;Q8HBI9;Q32348;B4UWH0;B4UWG0;B4UWF4;B4UWE8;Q5UIS1;R4V0S8;Q85BC2;A0A6C0AAY0;A0A6C0A9R3;A0A345U7Q5;Q53UD8;B4UWF0;Q6B8N9;A0A6C0A8S3;Q53UF8;Q53UE4;Q53UD6;B4UWF8;R4VGB8;Q85XD7;Q85XD4;Q85XC8;Q85XC5;Q85BN9;Q85BC1;Q85A45;B5THF6;B5THF5;B5THF4;B5THF0;B5THE5;A0A6H1PN51;W8DVQ8;A0A345U6J6;A0A1P8D6I9;B4UWF6;Q5UIS3;Q53UE2;Q8HRK7;Q8HRK1;Q8HBI8;R4V8N0;A0A290WIE5;A0A290WIE8;Q85XD3;Q85CM6;A0A290WG89;B5THF2;B5THF1;B5THE8;B5THE7;A0A1X9YLG3;A0A290WI13</t>
  </si>
  <si>
    <t>A0A345U751;Q8HRJ9;Q8HBI9;Q32348;B4UWH0;B4UWG0;B4UWF4;B4UWE8;Q5UIS1;R4V0S8;Q85BC2;A0A6C0AAY0;A0A6C0A9R3;A0A345U7Q5;Q53UD8;B4UWF0</t>
  </si>
  <si>
    <t>9;6;6;6;6;6;6;6;6;6;6;6;6;6;5;5;4;4;3;3;3;3;3;3;3;3;3;3;3;3;3;3;3;3;3;3;3;3;3;2;2;1;1;1;1;1;1;1;1;1;1;1;1;1;1;1;0</t>
  </si>
  <si>
    <t>2;2;2;2;2;2;2;2;2;2;2;2;2;2;2;2;0;0;2;2;2;2;2;2;2;2;2;2;2;2;2;2;2;2;2;2;2;2;2;2;2;0;0;0;0;0;0;0;0;0;0;0;0;0;0;0;0</t>
  </si>
  <si>
    <t>tr|A0A345U751|A0A345U751_9FLOR Multifunctional fusion protein OS=Gracilaria ferox OX=1184158 GN=rbcS PE=3 SV=1;tr|Q8HRJ9|Q8HRJ9_9FLOR Ribulose-1,5-bisphosphate small subunit (Fragment) OS=Gracilaria secundata OX=172973 GN=rbcS PE=4 SV=1;tr|Q8HBI9|Q8HBI9_9F</t>
  </si>
  <si>
    <t>138;46;46;46;46;46;46;46;47;50;54;138;138;138;45;45;138;139;45;45;45;46;50;54;54;54;54;54;54;54;57;57;57;57;57;57;138;138;138;26;43;45;46;46;46;50;51;53;54;54;56;57;57;57;57;57;44</t>
  </si>
  <si>
    <t>29;61;62;64;129;160;161;164;165</t>
  </si>
  <si>
    <t>False;False;False;False;False;True;True;False;False</t>
  </si>
  <si>
    <t>29;61;62;64;131;162;163;166;167</t>
  </si>
  <si>
    <t>101;180;181;182;183;184;185;186;187;188;189;190;191;192;194;195;196;197;198;199;200;201;202;203;378;379;481;482;483;484;485;486;487;488;489;498;499;500;501;502;503;504</t>
  </si>
  <si>
    <t>229;389;390;391;392;393;394;395;396;397;398;399;400;401;402;403;404;405;406;407;408;409;410;413;414;415;416;417;418;419;420;421;422;423;424;898;899;1070;1071;1072;1073;1074;1075;1076;1077;1078;1112;1113;1114;1115;1116;1117;1118</t>
  </si>
  <si>
    <t>229;389;410;418;898;1070;1075;1112;1115</t>
  </si>
  <si>
    <t>W8DXF3;Q6B8Q8;A0A6C0A9M7;A0A6C0A927;A0A6C0A8R4;A0A345U8Y4;A0A345U7S5;A0A345U771;A0A345U6L6;A0A2Z2JIV6;A0A1P8D6G7</t>
  </si>
  <si>
    <t>4;4;4;4;4;4;4;4;3;3;3</t>
  </si>
  <si>
    <t>tr|W8DXF3|W8DXF3_9FLOR ATP synthase subunit alpha, chloroplastic OS=Gracilaria salicornia OX=172968 GN=atpA PE=3 SV=1;sp|Q6B8Q8|ATPA_GRATL ATP synthase subunit alpha, chloroplastic OS=Gracilaria tenuistipitata var. liui OX=285951 GN=atpA PE=3 SV=1;tr|A0A6C</t>
  </si>
  <si>
    <t>503;503;503;503;503;503;503;503;503;503;503</t>
  </si>
  <si>
    <t>7;11;119;143</t>
  </si>
  <si>
    <t>7;11;121;145</t>
  </si>
  <si>
    <t>35;36;37;38;45;46;47;48;358;414</t>
  </si>
  <si>
    <t>71;72;73;74;86;87;88;89;849;979</t>
  </si>
  <si>
    <t>74;87;849;979</t>
  </si>
  <si>
    <t>A0A345U7K5;W8DX58;A0A6C0AA29;A0A345U701;A0A345U6E7;A0A2Z2JNN6;A0A1P8D6P9;Q6B942;A0A6C0A9P0</t>
  </si>
  <si>
    <t>A0A345U7K5;W8DX58;A0A6C0AA29;A0A345U701;A0A345U6E7;A0A2Z2JNN6;A0A1P8D6P9</t>
  </si>
  <si>
    <t>3;2;2;2;2;2;2;1;1</t>
  </si>
  <si>
    <t>2;1;1;1;1;1;1;0;1</t>
  </si>
  <si>
    <t>tr|A0A345U7K5|A0A345U7K5_GRAGA Photosystem II extrinsic protein V OS=Gracilaria gracilis OX=2777 GN=psbV PE=3 SV=1;tr|W8DX58|W8DX58_9FLOR Photosystem II extrinsic protein V OS=Gracilaria salicornia OX=172968 GN=psbV PE=3 SV=1;tr|A0A6C0AA29|A0A6C0AA29_9FLOR</t>
  </si>
  <si>
    <t>164;164;164;164;164;164;164;164;164</t>
  </si>
  <si>
    <t>65;86;156</t>
  </si>
  <si>
    <t>True;False;True</t>
  </si>
  <si>
    <t>65;87;158</t>
  </si>
  <si>
    <t>204;205;259;462</t>
  </si>
  <si>
    <t>425;426;627;628;1050</t>
  </si>
  <si>
    <t>425;628;1050</t>
  </si>
  <si>
    <t>A0A345U7P2</t>
  </si>
  <si>
    <t>tr|A0A345U7P2|A0A345U7P2_GRAGA Phycoerythrin subunit a OS=Gracilaria gracilis OX=2777 GN=cpeA PE=3 SV=1</t>
  </si>
  <si>
    <t>0;4;5;14;15;16;17;18;24;54;59;102;108;109</t>
  </si>
  <si>
    <t>False;True;True;False;False;False;False;False;True;False;True;False;True;True</t>
  </si>
  <si>
    <t>0;4;5;14;15;16;17;18;24;54;59;103;110;111</t>
  </si>
  <si>
    <t>0;1;25;26;27;28;29;30;31;32;33;55;56;57;58;59;60;61;62;63;64;65;66;67;68;69;70;71;72;73;74;91;92;93;94;165;166;167;168;169;170;171;178;303;304;305;306;307;308;332;333;334;335;336;337</t>
  </si>
  <si>
    <t>0;1;34;35;36;37;38;39;40;41;42;43;44;45;46;47;48;49;50;51;52;53;54;55;56;57;58;59;60;61;62;63;64;65;66;67;68;69;96;97;98;99;100;101;102;103;104;105;106;107;108;109;110;111;112;113;114;115;116;117;118;119;120;121;122;123;124;125;126;127;128;129;130;131;132;133;134;135;136;137;138;139;140;141;142;143;144;145;146;147;148;149;150;151;152;153;154;155;156;157;158;159;160;161;162;163;164;165;166;167;168;169;170;206;207;208;209;210;211;212;213;214;215;216;366;367;368;369;370;371;372;373;374;375;376;377;378;385;713;714;715;716;717;718;719;720;721;722;723;724;725;726;727;728;729;730;731;732;733;734;735;736;737;786;787;788;789;790;791</t>
  </si>
  <si>
    <t>0;48;69;98;126;157;164;169;213;375;385;718;788;791</t>
  </si>
  <si>
    <t>A0A345U8R4</t>
  </si>
  <si>
    <t>tr|A0A345U8R4|A0A345U8R4_9FLOR Photosystem II extrinsic protein V OS=Gracilaria vermiculophylla OX=2608709 GN=psbV PE=3 SV=1</t>
  </si>
  <si>
    <t>66;67;86</t>
  </si>
  <si>
    <t>66;67;87</t>
  </si>
  <si>
    <t>206;207;208;209;210;259</t>
  </si>
  <si>
    <t>427;428;429;430;431;627;628</t>
  </si>
  <si>
    <t>427;431;628</t>
  </si>
  <si>
    <t>A0A345U8R8</t>
  </si>
  <si>
    <t>tr|A0A345U8R8|A0A345U8R8_9FLOR Allophycocyanin gamma subunit OS=Gracilaria vermiculophylla OX=2608709 GN=apcD PE=3 SV=1</t>
  </si>
  <si>
    <t>6;49</t>
  </si>
  <si>
    <t>34;153</t>
  </si>
  <si>
    <t>70;349</t>
  </si>
  <si>
    <t>A0A345U8S0;A0A345U7L1</t>
  </si>
  <si>
    <t>2;1</t>
  </si>
  <si>
    <t>tr|A0A345U8S0|A0A345U8S0_9FLOR Photosystem I reaction center subunit III OS=Gracilaria vermiculophylla OX=2608709 GN=psaF PE=3 SV=1;tr|A0A345U7L1|A0A345U7L1_GRAGA Photosystem I reaction center subunit III OS=Gracilaria gracilis OX=2777 GN=psaF PE=3 SV=1</t>
  </si>
  <si>
    <t>185;185</t>
  </si>
  <si>
    <t>85;110</t>
  </si>
  <si>
    <t>86;112</t>
  </si>
  <si>
    <t>258;338;339;340;341;342;343</t>
  </si>
  <si>
    <t>626;792;793;794;795;796;797;798;799;800;801;802;803;804;805;806;807;808;809;810;811;812;813;814</t>
  </si>
  <si>
    <t>626;810</t>
  </si>
  <si>
    <t>A0A345U8V1;A0A6C0A926;Q6B8M6;A0A345U6I3;A0A2Z2JIG1;A0A1P8D6L4;A0A6C0AAV4;A0A6C0AA93;A0A345U738</t>
  </si>
  <si>
    <t>16;14;13;13;13;13;8;8;8</t>
  </si>
  <si>
    <t>8;6;6;6;6;6;0;0;0</t>
  </si>
  <si>
    <t>tr|A0A345U8V1|A0A345U8V1_9FLOR Phycoerythrin subunit a OS=Gracilaria vermiculophylla OX=2608709 GN=cpeA PE=3 SV=1;tr|A0A6C0A926|A0A6C0A926_9FLOR R-phycoerythrin alpha subunit OS=Gracilaria edulis OX=172966 GN=cpeA PE=3 SV=1;tr|Q6B8M6|Q6B8M6_GRATL R-phycoer</t>
  </si>
  <si>
    <t>0;2;3;9;10;14;15;16;17;18;22;23;54;89;102;107</t>
  </si>
  <si>
    <t>True;True;True;True;True;True;True;True;True;True;True;True;True;True;True;True</t>
  </si>
  <si>
    <t>0;2;3;9;10;14;15;16;17;18;22;23;54;90;103;109</t>
  </si>
  <si>
    <t>0;1;6;7;8;9;10;11;12;13;14;15;16;17;18;19;20;21;22;23;24;40;41;42;43;44;55;56;57;58;59;60;61;62;63;64;65;66;67;68;69;70;71;72;73;74;82;83;84;85;86;87;88;89;90;165;166;167;168;169;170;171;267;268;269;270;271;303;304;305;306;307;308;327;328;329;330;331</t>
  </si>
  <si>
    <t>0;1;6;7;8;9;10;11;12;13;14;15;16;17;18;19;20;21;22;23;24;25;26;27;28;29;30;31;32;33;76;77;78;79;80;81;82;83;84;85;96;97;98;99;100;101;102;103;104;105;106;107;108;109;110;111;112;113;114;115;116;117;118;119;120;121;122;123;124;125;126;127;128;129;130;131;132;133;134;135;136;137;138;139;140;141;142;143;144;145;146;147;148;149;150;151;152;153;154;155;156;157;158;159;160;161;162;163;164;165;166;167;168;169;170;189;190;191;192;193;194;195;196;197;198;199;200;201;202;203;204;205;366;367;368;369;370;371;372;373;374;375;376;377;378;636;637;638;639;640;713;714;715;716;717;718;719;720;721;722;723;724;725;726;727;728;729;730;731;732;733;734;735;736;737;780;781;782;783;784;785</t>
  </si>
  <si>
    <t>0;28;32;76;83;98;126;157;164;169;193;205;375;639;718;781</t>
  </si>
  <si>
    <t>A0A345U8W4;Q5UIT5;Q5UIS9;Q5UIS8;Q5UIS5;Q53UD2;Q8HC90;Q5UIT2;Q5UIT3</t>
  </si>
  <si>
    <t>A0A345U8W4;Q5UIT5;Q5UIS9;Q5UIS8;Q5UIS5;Q53UD2</t>
  </si>
  <si>
    <t>10;7;7;7;7;6;4;3;3</t>
  </si>
  <si>
    <t>3;3;3;3;3;3;3;3;3</t>
  </si>
  <si>
    <t>tr|A0A345U8W4|A0A345U8W4_9FLOR Multifunctional fusion protein OS=Gracilaria vermiculophylla OX=2608709 GN=rbcS PE=3 SV=1;tr|Q5UIT5|Q5UIT5_9FLOR Ribulose-1,5-bisphosphate carboxylase/oxygenase small subunit (Fragment) OS=Gracilaria vermiculophylla OX=260870</t>
  </si>
  <si>
    <t>138;46;47;50;52;45;46;32;42</t>
  </si>
  <si>
    <t>29;61;62;64;98;129;158;159;164;165</t>
  </si>
  <si>
    <t>True;True;True;True;True;True;True;True;True;True</t>
  </si>
  <si>
    <t>29;61;62;64;99;131;160;161;166;167</t>
  </si>
  <si>
    <t>101;180;181;182;183;184;185;186;187;188;189;190;191;192;194;195;196;197;198;199;200;201;202;203;297;378;379;469;470;471;472;473;474;475;476;477;478;479;480;498;499;500;501;502;503;504</t>
  </si>
  <si>
    <t>229;389;390;391;392;393;394;395;396;397;398;399;400;401;402;403;404;405;406;407;408;409;410;413;414;415;416;417;418;419;420;421;422;423;424;707;898;899;1057;1058;1059;1060;1061;1062;1063;1064;1065;1066;1067;1068;1069;1112;1113;1114;1115;1116;1117;1118</t>
  </si>
  <si>
    <t>229;389;410;418;707;898;1060;1064;1112;1115</t>
  </si>
  <si>
    <t>A0A345U8W5;A0A0E3M4B8;A0A0E3M3Z2;A0A0E3JXQ1;A0A0E3JW86;A0A0E3JW83;A9UK31;A0A1L1YNZ2;A0A1L1YNU8;Q6YNV1;A0A810VCY3;A0A810SZI9;A0A109NH05;A0A0X7YEB0;A9UK22;A9UK16;A9UK15;A0A1L1YNV5;A0A1L1YP08;A0A1L1YNZ1;Q2TVW2;A0A0C6DWM8;A0A096VQQ8;E3P8U3;A0A8K1HDS6;A0A7U3RYE1;Q5JCR2;A0A810SZ56;Q6YNU7;A0A286QZR5;B0LVX3;A0A9E8DEY7;A0A1Z1D5L2;A0A1W6HV10;Q6YNV9;A0A9E8DF36;A0A1Z1DAL4;A0A218KFA6;A0A1Z1D4V6;A0A1Z1D4L8;A0A1Z1D4W4;G0Z3G7;A0A9E8DFK1;A0A8K1I3U7;A0A2H4N3F3;A0A1Z1D4L4;A0A1Z1D4I1;Q6YNW9;Q6YNT9;Q5JCR8;A0A1Z1DAL5;A0A1Z1D4I6;A0A172QD47;Q95AM6;Q6YNU5;Q6YNT4;Q5JCQ7;Q5JCQ6;A0A3Q8BL93;I3VAT1;I3VAS6;B8QMS0;A0A286QZR7;Q2TVV4;I3VAT0;B1NAP3;B1NAP1;A0A286QZS0;A0A127R6Z8;A0A127R643;A0A127R639;A0A127R636;A0A127R629;Q5JCR0;J9PH50;J9PFX5;I3VAS7;G0Z3G9;G0Z3G6;G0Z3G2;G0Z3G0;G0Z3F8;B8QMR6;A9UK42;A9UK28;L7XE29;J9PH45;J9PFG1;B8QMR7;A0A646R0Z4;A0A096VQR3;A0A096VQQ0;A0A096VQP9;J9PGE9;J9PFG2;Q71AV0;Q5JCR3;Q6YNW8;Q6YNU8;Q5JCQ9;Q3ZLA7;Q5JCR1;A9X272;Q3ZLA2;Q5JCR9;I3VAT2;Q6YNV4;Q3ZLA9;I3VAT3;A0A1W6HVF0;A0A1W6HVE8;Q6YNW6;Q6YNW4;Q6YNW0;Q2TVU8;B1NAS8;A9X299;A9X271;A0A8K1I474;Q6YNW3;Q5JCS2;Q5JCQ8;Q2TVU6;Q6YNT3;J9Q912;Q6YNX2;Q6YNT8;Q5JCS3;Q5JCQ2;Q307I3;I3VAT6;I3VAS4;A0A7M3UE76;Q6YNX1;Q3ZLA1;Q2TVW3;I3VAT4;A0EQN5;Q5S8E8;Q5JCS4;Q3ZLB1;Q3ZLB0;Q3ZLA8;Q3ZLA4;Q3ZLA0;L7X8Z5;A0A7M3UE74;A0A1P7XP20;A0A1P7XP11;Q5JCR7;Q5JCR5;Q3ZLA5;Q3ZLA3;L7XGL2;Q6YNW5;Q6YNV8;Q6YNU6;Q6YNU0;Q6YNT7;Q5JCR6;Q5JCR4;Q2TVW4;Q2TVW0;B8QMF3;Q6YNV5;Q6YNV6;Q5JCS1;Q6YNT5;Q2TVU7;Q6YNW1;W8DW10;I3VAT7;I1ZI39;I1ZI37;I1ZI36;I1ZI34;B0LVX4;A0A6C0A9S1;A0A6C0A8F8;A0A345U752;A0A345U6J7;A0A0C4FVZ3;A0A088AXX9;A0A088AXX7;A0A088AXW1;A0A088AXT5;A0A088AXR9;A0A088AXN7;A0A088AXN5;A0A088AXG4;A0A088AXD1;A9UK34;A9UK39;A0A3Q8BYX1;Q3ZLB2;A0A7M3UE75;A0A088AXL0;A0A088AXH7;Q5S8E5;Q5S8E7;A0A810SZE2;A0A0G2RID7;Q6YNU4;Q6YNU3;Q2TVU4;A0A7U3K2Q4;A0A7U3L8L0;A0A7U3K2Q9;A0A7U3L8P2;A0A7U3K2Q8;A0A1Z1D4L5;A0A7U3L8H2;A0A7U3K2S8;A0A7U3L8Q9;I3VAS9;A0A5B9RJ90;L7XD58;W5RBU8;W0U0S0;A0A1X9VLW2;A0A8A5RDL9;A9CBC0;A9CBC2;A0A8A5RHP5;A0A8A5RDR7;A0A3P8MWM4;A9CBB0;A0A8A5RCA3;A0A8A5RRR7;A9CBB2;A9CBC1;Q0R4E5;A0A060BKR1;W0U101;A0A291KZF5;A9UK33;A0A8K1HEV8;B8QMR9;A0A218KF96;A0A1Z1D4I5;A0A1B0VBQ0;A0A0S2RMQ1;A0A0E3X9H8;A0A0E3X832;A0A0E3T427;A0A0E3X8Y7;A0A0E3X8J0;A0A0E3X816;A0A0E3T567;A0A0E3T434;A0A0E3T421;A0A0E3T418;A0A0E3T3D9;A0A0E3M5W3;A0A0E3T424;A0A289RWQ2;A0A5B8NGA7;A0A5B8NGB5;W5ZZ93;W5ZRC1;W5ZR71;W5ZQY3;Q6YNX0;A0A2S1CXK9;A0A1L1YNZ5;J7FGV4;J7FGD3;J7FFV2;A0A0H3U132;A0A0H3U0Z8;A0A0H3U0H4;A0A0H3U0H1;A0A0A0N270;A0A0A0N265;A0A0A0N263;A0A0A0N261;A0A0A0N210;A0A0A0N208;A0A0A0N205;A0A0A0N1N9;A0A0A0N1N8;A0A0A0N1N6;A0A0A0N1F9;A0A0A0N1F7;A0A0A0N169;A9UK41;A0A5J7K0H9;A0A5J7JYQ9;W6K4Y1;Q8MAJ2;A0A023ZYY2;A0A023ZYC4;A0A023ZXS4;A0A023ZXN9;A0A023ZX76;A0A1L1YNY4;A0A8K1E7V6;A0A8K1E841;A0A8K1E6G0;A0A1Z1D4L6;A0A1Z1D6V5;M9TDV1;M9T870;A0A1Z1D4L7;A0A1L1YP20;A0A1L1YNW1;A0A1Z1D4L3;A0A1Z1D4J0;A0A1Z1D4I2;A0A218KFB5;A0A1Z1D5K5;A0A218KFA8;U5L3I8;U5L3I6;A0A218KF97;Q5JCQ4;A0A075FFN2;B8QMR8;A0A5C0PXG8;A0A2D1Q613;A0A2D1Q5Z5;A0A2D1Q649;A0A2D1Q631;A0A218KFB0;A0A8K1I421;A0A289T6E9;A0A289S5E0;I3VAS5</t>
  </si>
  <si>
    <t>A0A345U8W5;A0A0E3M4B8;A0A0E3M3Z2;A0A0E3JXQ1;A0A0E3JW86;A0A0E3JW83;A9UK31;A0A1L1YNZ2;A0A1L1YNU8;Q6YNV1;A0A810VCY3;A0A810SZI9;A0A109NH05;A0A0X7YEB0;A9UK22;A9UK16;A9UK15;A0A1L1YNV5;A0A1L1YP08;A0A1L1YNZ1;Q2TVW2;A0A0C6DWM8;A0A096VQQ8;E3P8U3;A0A8K1HDS6;A0A7U3RYE1;Q5JCR2;A0A810SZ56;Q6YNU7;A0A286QZR5;B0LVX3;A0A9E8DEY7;A0A1Z1D5L2;A0A1W6HV10;Q6YNV9;A0A9E8DF36;A0A1Z1DAL4;A0A218KFA6;A0A1Z1D4V6;A0A1Z1D4L8;A0A1Z1D4W4;G0Z3G7;A0A9E8DFK1;A0A8K1I3U7;A0A2H4N3F3;A0A1Z1D4L4;A0A1Z1D4I1;Q6YNW9;Q6YNT9;Q5JCR8;A0A1Z1DAL5;A0A1Z1D4I6;A0A172QD47;Q95AM6;Q6YNU5;Q6YNT4;Q5JCQ7;Q5JCQ6;A0A3Q8BL93;I3VAT1;I3VAS6;B8QMS0;A0A286QZR7;Q2TVV4;I3VAT0;B1NAP3;B1NAP1;A0A286QZS0;A0A127R6Z8;A0A127R643;A0A127R639;A0A127R636;A0A127R629;Q5JCR0;J9PH50;J9PFX5;I3VAS7;G0Z3G9;G0Z3G6;G0Z3G2;G0Z3G0;G0Z3F8;B8QMR6;A9UK42;A9UK28;L7XE29;J9PH45;J9PFG1;B8QMR7;A0A646R0Z4;A0A096VQR3;A0A096VQQ0;A0A096VQP9;J9PGE9;J9PFG2;Q71AV0;Q5JCR3;Q6YNW8;Q6YNU8;Q5JCQ9;Q3ZLA7;Q5JCR1;A9X272;Q3ZLA2;Q5JCR9;I3VAT2;Q6YNV4;Q3ZLA9;I3VAT3;A0A1W6HVF0;A0A1W6HVE8;Q6YNW6;Q6YNW4;Q6YNW0;Q2TVU8;B1NAS8;A9X299;A9X271;A0A8K1I474;Q6YNW3;Q5JCS2;Q5JCQ8;Q2TVU6;Q6YNT3;J9Q912;Q6YNX2;Q6YNT8;Q5JCS3;Q5JCQ2;Q307I3;I3VAT6;I3VAS4;A0A7M3UE76;Q6YNX1;Q3ZLA1;Q2TVW3;I3VAT4;A0EQN5;Q5S8E8;Q5JCS4;Q3ZLB1;Q3ZLB0;Q3ZLA8;Q3ZLA4;Q3ZLA0;L7X8Z5;A0A7M3UE74;A0A1P7XP20;A0A1P7XP11;Q5JCR7;Q5JCR5;Q3ZLA5;Q3ZLA3;L7XGL2;Q6YNW5;Q6YNV8;Q6YNU6;Q6YNU0;Q6YNT7;Q5JCR6;Q5JCR4;Q2TVW4;Q2TVW0;B8QMF3;Q6YNV5;Q6YNV6;Q5JCS1;Q6YNT5;Q2TVU7;Q6YNW1;W8DW10;I3VAT7;I1ZI39;I1ZI37;I1ZI36;I1ZI34;B0LVX4;A0A6C0A9S1;A0A6C0A8F8;A0A345U752;A0A345U6J7;A0A0C4FVZ3;A0A088AXX9;A0A088AXX7;A0A088AXW1;A0A088AXT5;A0A088AXR9;A0A088AXN7;A0A088AXN5;A0A088AXG4;A0A088AXD1;A9UK34;A9UK39;A0A3Q8BYX1;Q3ZLB2;A0A7M3UE75;A0A088AXL0;A0A088AXH7;Q5S8E5;Q5S8E7;A0A810SZE2;A0A0G2RID7;Q6YNU4;Q6YNU3;Q2TVU4;A0A7U3K2Q4;A0A7U3L8L0;A0A7U3K2Q9;A0A7U3L8P2;A0A7U3K2Q8;A0A1Z1D4L5;A0A7U3L8H2;A0A7U3K2S8;A0A7U3L8Q9;I3VAS9;A0A5B9RJ90;L7XD58;W5RBU8;W0U0S0;A0A1X9VLW2;A0A8A5RDL9;A9CBC0;A9CBC2;A0A8A5RHP5;A0A8A5RDR7;A0A3P8MWM4;A9CBB0;A0A8A5RCA3;A0A8A5RRR7;A9CBB2;A9CBC1;Q0R4E5;A0A060BKR1;W0U101;A0A291KZF5;A9UK33</t>
  </si>
  <si>
    <t>13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2;11;11;11;11;11;11;11;10;10;9;9;9;9;9;8;8;8;8;8;8;8;8;8;7;7;7;7;7;7;7;7;7;7;7;7;7;7;7;7;7;7;7;7;7;7;6;6;6;6;6;6;6;6;6;6;6;6;6;6;6;6;6;6;6;6;6;6;6;6;6;6;6;6;6;6;6;6;6;6;6;6;6;6;6;6;6;6;6;6;6;6;6;6;6;6;6;6;6;6;6;6;6;6;6;6;6;6;6;6;6;6;6;6;6;6;6;6;6;6;6;6;6;6;6;6;5;5;5;5;5;5;5;5;5;5;5;5</t>
  </si>
  <si>
    <t>7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6;1;6;0;0;0;0;0;0;0;0;0;0;0;0;0;0;0;0;0;0;0;0;0;0;0;0;0;0;0;0;0;0;0;0;0;0;0;0;0;0;0;0;0;0;0;0;0;0;0;0;0;0;0;0;0;0;0;0;0;0;0;0;0;0;0;0;0;0;0;0;0;0;0;0;0;0;0;0;0;0;0;0;0;0;0;0;0;0;0;0;0;0;0</t>
  </si>
  <si>
    <t>tr|A0A345U8W5|A0A345U8W5_9FLOR Ribulose bisphosphate carboxylase large chain OS=Gracilaria vermiculophylla OX=2608709 GN=rbcL PE=3 SV=1;tr|A0A0E3M4B8|A0A0E3M4B8_9FLOR Ribulose bisphosphate carboxylase large chain (Fragment) OS=Gracilaria caudata OX=2572395</t>
  </si>
  <si>
    <t>488;407;407;407;407;407;411;415;415;422;426;426;428;428;429;429;429;429;431;431;432;432;432;434;435;435;436;437;438;441;443;446;446;447;448;448;449;450;450;450;451;452;452;452;452;452;452;453;454;454;454;454;454;455;455;455;455;455;455;456;456;457;457;461;461;461;461;461;461;461;461;461;461;462;462;462;462;462;462;462;462;462;462;462;462;463;463;463;463;463;463;463;463;464;464;465;465;466;466;466;467;468;468;469;470;470;473;473;473;473;473;474;474;474;474;474;474;474;474;475;475;475;475;476;476;477;477;477;477;477;477;477;477;478;478;478;478;478;479;479;479;479;479;479;479;479;479;479;479;480;480;480;480;480;481;481;481;481;481;481;481;481;481;481;482;483;483;485;485;487;488;488;488;488;488;488;488;488;488;488;488;488;488;488;488;488;488;488;488;488;488;411;434;455;467;485;488;488;277;282;426;464;470;471;476;319;325;327;329;332;334;338;340;347;192;198;208;214;214;214;216;220;222;223;224;224;225;226;229;232;234;239;244;252;311;409;180;301;314;320;355;355;355;355;355;356;356;356;356;356;356;356;356;356;357;359;363;367;369;369;369;369;376;387;389;390;390;390;390;390;390;390;390;390;390;390;390;390;390;390;390;390;390;390;390;392;392;392;399;399;399;399;399;399;399;406;407;408;408;415;420;431;431;431;431;431;432;432;432;433;434;441;442;442;442;484;200;223;223;223;226;228;230;230;277;359;359;431</t>
  </si>
  <si>
    <t>36;37;43;44;45;57;78;133;134;135;136;147;166</t>
  </si>
  <si>
    <t>True;True;True;True;True;True;True;True;True;True;True;True;True</t>
  </si>
  <si>
    <t>36;37;43;44;45;57;79;135;136;137;138;149;168</t>
  </si>
  <si>
    <t>119;120;121;122;123;124;125;126;127;136;137;138;139;140;141;142;143;144;145;146;147;148;176;236;237;238;239;387;388;389;390;391;392;393;394;395;396;397;398;399;428;505</t>
  </si>
  <si>
    <t>258;259;260;261;262;263;264;265;266;267;268;269;270;271;272;273;274;275;276;277;278;293;294;295;296;297;298;299;300;301;302;303;304;305;306;307;308;309;310;311;312;313;314;315;316;317;318;319;320;321;322;323;324;325;326;327;328;329;330;331;332;333;334;335;336;337;338;339;340;341;342;383;566;567;568;569;570;571;572;573;913;914;915;916;917;918;919;920;921;922;923;924;925;926;927;928;929;930;931;932;933;934;935;936;937;938;939;940;941;942;943;944;945;946;947;948;949;950;951;952;1000;1119</t>
  </si>
  <si>
    <t>262;275;300;325;336;383;572;913;917;934;948;1000;1119</t>
  </si>
  <si>
    <t>A0A345U900</t>
  </si>
  <si>
    <t>tr|A0A345U900|A0A345U900_9FLOR ATP synthase subunit beta, chloroplastic OS=Gracilaria vermiculophylla OX=2608709 GN=atpB PE=3 SV=1</t>
  </si>
  <si>
    <t>52;80;88;105;139</t>
  </si>
  <si>
    <t>False;False;True;False;False</t>
  </si>
  <si>
    <t>52;81;89;107;141</t>
  </si>
  <si>
    <t>157;158;159;160;161;162;163;241;261;262;263;264;265;266;319;320;321;322;407</t>
  </si>
  <si>
    <t>353;354;355;356;357;358;359;360;361;362;363;364;575;630;631;632;633;634;635;772;773;774;775;972</t>
  </si>
  <si>
    <t>356;575;635;772;972</t>
  </si>
  <si>
    <t>A0A345U906;A0A6C0A8W7;A0A6C0AA36;A0A6C0A9Q1;A0A345U6N8;W8DW01</t>
  </si>
  <si>
    <t>A0A345U906;A0A6C0A8W7</t>
  </si>
  <si>
    <t>5;3;2;2;2;1</t>
  </si>
  <si>
    <t>tr|A0A345U906|A0A345U906_9FLOR Cytochrome f OS=Gracilaria vermiculophylla OX=2608709 GN=petA PE=3 SV=1;tr|A0A6C0A8W7|A0A6C0A8W7_9FLOR Cytochrome f OS=Gracilaria edulis OX=172966 GN=petA PE=3 SV=1</t>
  </si>
  <si>
    <t>310;310;310;310;310;310</t>
  </si>
  <si>
    <t>41;68;100;152;174</t>
  </si>
  <si>
    <t>41;68;101;154;177</t>
  </si>
  <si>
    <t>133;134;211;301;438;439;440;441;442;443;444;445;529;530</t>
  </si>
  <si>
    <t>290;291;432;711;1011;1012;1013;1014;1015;1016;1017;1018;1153;1154;1155</t>
  </si>
  <si>
    <t>291;432;711;1016;1153</t>
  </si>
  <si>
    <t>A0A345U919</t>
  </si>
  <si>
    <t>tr|A0A345U919|A0A345U919_9FLOR Photosystem I reaction center subunit II OS=Gracilaria vermiculophylla OX=2608709 GN=psaD PE=3 SV=1</t>
  </si>
  <si>
    <t>102;103;104</t>
  </si>
  <si>
    <t>230;231;232</t>
  </si>
  <si>
    <t>A0A345U920</t>
  </si>
  <si>
    <t>tr|A0A345U920|A0A345U920_9FLOR Acyl carrier protein OS=Gracilaria vermiculophylla OX=2608709 GN=acpP PE=3 SV=1</t>
  </si>
  <si>
    <t>415;416;417;418;419;420</t>
  </si>
  <si>
    <t>980;981;982;983;984;985;986;987;988;989;990</t>
  </si>
  <si>
    <t>A0A345U966</t>
  </si>
  <si>
    <t>tr|A0A345U966|A0A345U966_9FLOR ATP-dependent zinc metalloprotease FtsH OS=Gracilaria vermiculophylla OX=2608709 GN=ftsH PE=3 SV=1</t>
  </si>
  <si>
    <t>A7XUI4</t>
  </si>
  <si>
    <t>tr|A7XUI4|A7XUI4_9FLOR Beta-actin (Fragment) OS=Gracilaria textorii OX=172949 PE=2 SV=1</t>
  </si>
  <si>
    <t>53;130;163</t>
  </si>
  <si>
    <t>53;132;165</t>
  </si>
  <si>
    <t>164;380;492;493;494;495;496;497</t>
  </si>
  <si>
    <t>365;900;1089;1090;1091;1092;1093;1094;1095;1096;1097;1098;1099;1100;1101;1102;1103;1104;1105;1106;1107;1108;1109;1110;1111</t>
  </si>
  <si>
    <t>365;900;1109</t>
  </si>
  <si>
    <t>P54270</t>
  </si>
  <si>
    <t>sp|P54270|G3PC_GRAGA Glyceraldehyde-3-phosphate dehydrogenase, cytosolic OS=Gracilaria gracilis OX=2777 GN=GAPC PE=3 SV=1</t>
  </si>
  <si>
    <t>Q39926;A7XUI7</t>
  </si>
  <si>
    <t>tr|Q39926|Q39926_GRAGA Polyubiquitin OS=Gracilaria gracilis OX=2777 GN=UBI6R PE=4 SV=1;tr|A7XUI7|A7XUI7_9FLOR Ubiquitin (Fragment) OS=Gracilaria textorii OX=172949 PE=2 SV=1</t>
  </si>
  <si>
    <t>457;108</t>
  </si>
  <si>
    <t>26;73</t>
  </si>
  <si>
    <t>26;74</t>
  </si>
  <si>
    <t>96;218;219;220;221;222;223</t>
  </si>
  <si>
    <t>218;439;440;441;442;443;444;445;446;447;448;449;450;451;452;453;454;455;456;457;458;459;460;461;462;463;464;465;466;467;468;469;470;471;472;473;474;475;476;477;478;479;480;481;482;483;484;485;486;487;488;489;490;491;492;493;494;495;496;497;498;499;500;501;502;503;504;505;506;507;508;509;510;511;512;513;514;515;516;517;518;519;520;521;522;523;524;525;526;527;528;529;530;531;532;533;534;535;536;537;538;539;540;541;542;543;544;545</t>
  </si>
  <si>
    <t>218;519</t>
  </si>
  <si>
    <t>R4NRR5</t>
  </si>
  <si>
    <t>tr|R4NRR5|R4NRR5_9FLOR GDP-mannose-3, 5-epimerase OS=Gracilaria changii OX=172969 GN=GME PE=2 SV=1</t>
  </si>
  <si>
    <t>39;40</t>
  </si>
  <si>
    <t>129;130;131;132</t>
  </si>
  <si>
    <t>280;281;282;283;284;285;286;287;288;289</t>
  </si>
  <si>
    <t>280;289</t>
  </si>
  <si>
    <t>W8DVZ3</t>
  </si>
  <si>
    <t>tr|W8DVZ3|W8DVZ3_9FLOR Protein translocase subunit SecY OS=Gracilaria salicornia OX=172968 GN=secY PE=3 SV=1</t>
  </si>
  <si>
    <t>W8DWF3</t>
  </si>
  <si>
    <t>tr|W8DWF3|W8DWF3_9FLOR R-phycoerythrin alpha subunit OS=Gracilaria salicornia OX=172968 GN=cpeA PE=3 SV=1</t>
  </si>
  <si>
    <t>0;1;14;15;16;17;18;54;102</t>
  </si>
  <si>
    <t>False;True;False;False;False;False;False;False;False</t>
  </si>
  <si>
    <t>0;1;14;15;16;17;18;54;103</t>
  </si>
  <si>
    <t>0;1;2;3;4;5;55;56;57;58;59;60;61;62;63;64;65;66;67;68;69;70;71;72;73;74;165;166;167;168;169;170;171;303;304;305;306;307;308</t>
  </si>
  <si>
    <t>0;1;2;3;4;5;96;97;98;99;100;101;102;103;104;105;106;107;108;109;110;111;112;113;114;115;116;117;118;119;120;121;122;123;124;125;126;127;128;129;130;131;132;133;134;135;136;137;138;139;140;141;142;143;144;145;146;147;148;149;150;151;152;153;154;155;156;157;158;159;160;161;162;163;164;165;166;167;168;169;170;366;367;368;369;370;371;372;373;374;375;376;377;378;713;714;715;716;717;718;719;720;721;722;723;724;725;726;727;728;729;730;731;732;733;734;735;736;737</t>
  </si>
  <si>
    <t>0;5;98;126;157;164;169;375;718</t>
  </si>
  <si>
    <t>Sequence</t>
  </si>
  <si>
    <t>N-term cleavage window</t>
  </si>
  <si>
    <t>C-term cleavage window</t>
  </si>
  <si>
    <t>Amino acid before</t>
  </si>
  <si>
    <t>First amino acid</t>
  </si>
  <si>
    <t>Second amino acid</t>
  </si>
  <si>
    <t>Second last amino acid</t>
  </si>
  <si>
    <t>Last amino acid</t>
  </si>
  <si>
    <t>Amino acid after</t>
  </si>
  <si>
    <t>A Count</t>
  </si>
  <si>
    <t>R Count</t>
  </si>
  <si>
    <t>N Count</t>
  </si>
  <si>
    <t>D Count</t>
  </si>
  <si>
    <t>C Count</t>
  </si>
  <si>
    <t>Q Count</t>
  </si>
  <si>
    <t>E Count</t>
  </si>
  <si>
    <t>G Count</t>
  </si>
  <si>
    <t>H Count</t>
  </si>
  <si>
    <t>I Count</t>
  </si>
  <si>
    <t>L Count</t>
  </si>
  <si>
    <t>K Count</t>
  </si>
  <si>
    <t>M Count</t>
  </si>
  <si>
    <t>F Count</t>
  </si>
  <si>
    <t>P Count</t>
  </si>
  <si>
    <t>S Count</t>
  </si>
  <si>
    <t>T Count</t>
  </si>
  <si>
    <t>W Count</t>
  </si>
  <si>
    <t>Y Count</t>
  </si>
  <si>
    <t>V Count</t>
  </si>
  <si>
    <t>U Count</t>
  </si>
  <si>
    <t>O Count</t>
  </si>
  <si>
    <t>Length</t>
  </si>
  <si>
    <t>Missed cleavages</t>
  </si>
  <si>
    <t>Mass</t>
  </si>
  <si>
    <t>Proteins</t>
  </si>
  <si>
    <t>Leading razor protein</t>
  </si>
  <si>
    <t>Start position</t>
  </si>
  <si>
    <t>End position</t>
  </si>
  <si>
    <t>Unique (Groups)</t>
  </si>
  <si>
    <t>Unique (Proteins)</t>
  </si>
  <si>
    <t>Charges</t>
  </si>
  <si>
    <t>PEP</t>
  </si>
  <si>
    <t>Experiment Alghe_AP05_A1</t>
  </si>
  <si>
    <t>Experiment Alghe_AP05_A2</t>
  </si>
  <si>
    <t>Experiment Alghe_BL05_A1</t>
  </si>
  <si>
    <t>Experiment Alghe_BL05_A2</t>
  </si>
  <si>
    <t>Experiment Alghe_T005_A1</t>
  </si>
  <si>
    <t>Experiment Alghe_T005_A2</t>
  </si>
  <si>
    <t>Protein group IDs</t>
  </si>
  <si>
    <t>MS/MS Count</t>
  </si>
  <si>
    <t>AAGRFPS</t>
  </si>
  <si>
    <t>______________________________</t>
  </si>
  <si>
    <t>TTVISAADAAGRFPSSSDLESVQGNIQRAS</t>
  </si>
  <si>
    <t>D</t>
  </si>
  <si>
    <t>A</t>
  </si>
  <si>
    <t>P</t>
  </si>
  <si>
    <t>S</t>
  </si>
  <si>
    <t>A0A345U8V1;A0A6C0A926;Q6B8M6;A0A345U6I3;A0A2Z2JIG1;A0A1P8D6L4;A0A6C0AAV4;A0A6C0AA93;A0A345U738;W8DWF3;A0A345U7P2</t>
  </si>
  <si>
    <t>A0A345U8V1</t>
  </si>
  <si>
    <t>no</t>
  </si>
  <si>
    <t>23;19;55</t>
  </si>
  <si>
    <t>0;1</t>
  </si>
  <si>
    <t>ADNHAAVVK</t>
  </si>
  <si>
    <t>NIQRASARLEAAEKLADNHAAVVKEAGDAC</t>
  </si>
  <si>
    <t>EAAEKLADNHAAVVKEAGDACFGKYSYLKN</t>
  </si>
  <si>
    <t>L</t>
  </si>
  <si>
    <t>V</t>
  </si>
  <si>
    <t>K</t>
  </si>
  <si>
    <t>E</t>
  </si>
  <si>
    <t>yes</t>
  </si>
  <si>
    <t>2;3;4;5</t>
  </si>
  <si>
    <t>ADNHDAVVK</t>
  </si>
  <si>
    <t>NIQRASARLEAAAKLADNHDAVVKEAGDAC</t>
  </si>
  <si>
    <t>EAAAKLADNHDAVVKEAGDACFGKYSYLKN</t>
  </si>
  <si>
    <t>A0A345U8V1;A0A6C0A926;Q6B8M6;A0A345U6I3;A0A2Z2JIG1;A0A1P8D6L4</t>
  </si>
  <si>
    <t>2;3</t>
  </si>
  <si>
    <t>6;7;8;9;10;11;12;13;14;15;16;17;18;19;20</t>
  </si>
  <si>
    <t>6;7;8;9;10;11;12;13;14;15;16;17;18;19;20;21;22;23;24;25;26;27;28;29</t>
  </si>
  <si>
    <t>ADNHDAVVKE</t>
  </si>
  <si>
    <t>AAAKLADNHDAVVKEAGDACFGKYSYLKNS</t>
  </si>
  <si>
    <t>21;22;23;24</t>
  </si>
  <si>
    <t>30;31;32;33</t>
  </si>
  <si>
    <t>ADNHDPVVK</t>
  </si>
  <si>
    <t>NIQRASARLEAAEKLADNHDPVVKEAGDAC</t>
  </si>
  <si>
    <t>EAAEKLADNHDPVVKEAGDACFGKYSYLKN</t>
  </si>
  <si>
    <t>25;26;27;28;29;30;31</t>
  </si>
  <si>
    <t>34;35;36;37;38;39;40;41;42;43;44;45;46;47;48;49;50;51;52;53;54;55;56;57;58;59;60;61;62;63;64</t>
  </si>
  <si>
    <t>ADNHDPVVKE</t>
  </si>
  <si>
    <t>AAEKLADNHDPVVKEAGDACFGKYSYLKNS</t>
  </si>
  <si>
    <t>32;33</t>
  </si>
  <si>
    <t>65;66;67;68;69</t>
  </si>
  <si>
    <t>AEGPRKR</t>
  </si>
  <si>
    <t>AIFQIHPEYIAPGGNAEGPRKRSLCLRDYG</t>
  </si>
  <si>
    <t>EYIAPGGNAEGPRKRSLCLRDYGWYLRLVT</t>
  </si>
  <si>
    <t>N</t>
  </si>
  <si>
    <t>R</t>
  </si>
  <si>
    <t>AIDSMIPIGR</t>
  </si>
  <si>
    <t>IGRQSVCEPLQTGITAIDSMIPIGRGQREL</t>
  </si>
  <si>
    <t>QTGITAIDSMIPIGRGQRELIIGDRQTGKT</t>
  </si>
  <si>
    <t>T</t>
  </si>
  <si>
    <t>I</t>
  </si>
  <si>
    <t>G</t>
  </si>
  <si>
    <t>W8DXF3</t>
  </si>
  <si>
    <t>35;36;37;38</t>
  </si>
  <si>
    <t>71;72;73;74</t>
  </si>
  <si>
    <t>M</t>
  </si>
  <si>
    <t>AKLADNH</t>
  </si>
  <si>
    <t>VQGNIQRASARLEAAAKLADNHDAVVKEAG</t>
  </si>
  <si>
    <t>ASARLEAAAKLADNHDAVVKEAGDACFGKY</t>
  </si>
  <si>
    <t>H</t>
  </si>
  <si>
    <t>AKLADNHDAVVK</t>
  </si>
  <si>
    <t>41;42;43;44</t>
  </si>
  <si>
    <t>77;78;79;80;81;82;83;84;85</t>
  </si>
  <si>
    <t>ARPIDAK</t>
  </si>
  <si>
    <t>IPVGDSFLGRVVDPLARPIDAKGLPNSSET</t>
  </si>
  <si>
    <t>LGRVVDPLARPIDAKGLPNSSETRLIESYA</t>
  </si>
  <si>
    <t>45;46;47;48</t>
  </si>
  <si>
    <t>86;87;88;89</t>
  </si>
  <si>
    <t>AVEGIARQPEVEGKIR</t>
  </si>
  <si>
    <t>AAIGPGIGQGSAAANAVEGIARQPEVEGKI</t>
  </si>
  <si>
    <t>VEGIARQPEVEGKIRGTLLLSLAFMESLTI</t>
  </si>
  <si>
    <t>W8DX84</t>
  </si>
  <si>
    <t>49;50;51;52;53</t>
  </si>
  <si>
    <t>90;91;92;93;94</t>
  </si>
  <si>
    <t>DAAGRFPS</t>
  </si>
  <si>
    <t>1;2</t>
  </si>
  <si>
    <t>55;56;57;58;59;60;61</t>
  </si>
  <si>
    <t>96;97;98;99;100;101;102;103;104;105;106;107;108;109;110;111;112;113;114;115;116;117;118;119;120;121;122;123;124</t>
  </si>
  <si>
    <t>DAAGRFPSS</t>
  </si>
  <si>
    <t>TVISAADAAGRFPSSSDLESVQGNIQRASA</t>
  </si>
  <si>
    <t>62;63;64</t>
  </si>
  <si>
    <t>125;126;127;128;129</t>
  </si>
  <si>
    <t>DAAGRFPSSS</t>
  </si>
  <si>
    <t>VISAADAAGRFPSSSDLESVQGNIQRASAR</t>
  </si>
  <si>
    <t>65;66;67;68;69;70</t>
  </si>
  <si>
    <t>130;131;132;133;134;135;136;137;138;139;140;141;142;143;144;145;146;147;148;149;150;151;152;153;154;155;156;157;158</t>
  </si>
  <si>
    <t>DAAGRFPSSSDLE</t>
  </si>
  <si>
    <t>AADAAGRFPSSSDLESVQGNIQRASARLEA</t>
  </si>
  <si>
    <t>71;72;73</t>
  </si>
  <si>
    <t>159;160;161;162;163;164;165;166;167;168</t>
  </si>
  <si>
    <t>DAAGRFPSSSDLESVQGN</t>
  </si>
  <si>
    <t>GRFPSSSDLESVQGNIQRASARLEAAAKLA</t>
  </si>
  <si>
    <t>A0A345U8V1;A0A6C0A926;A0A6C0AAV4;A0A6C0AA93;A0A345U738;W8DWF3;A0A345U7P2</t>
  </si>
  <si>
    <t>169;170</t>
  </si>
  <si>
    <t>Y</t>
  </si>
  <si>
    <t>DGEIILR</t>
  </si>
  <si>
    <t>GGNCYTNRRMAACLRDGEIILRYISYALLA</t>
  </si>
  <si>
    <t>RRMAACLRDGEIILRYISYALLAGDASVLE</t>
  </si>
  <si>
    <t>A0A0B5KP94;A0A0B5KMB6;A0A0B5KMB0;A0A0B5KFW4;A0A0B5KFV8;A0A0B5KAJ5;A0A0B5KAJ1;W8DX91;A0A6C0AAU6;A0A6C0A9N0;A0A6C0A8M6;A0A345U8V2;A0A345U7P3;A0A345U739;A0A345U6I4;A0A2Z2JIF8;A0A1P8D6L0;A0A0B5KT90;A0A0B5KAK0;A0A0B5KT94;Q6B8M7</t>
  </si>
  <si>
    <t>A0A0B5KP94</t>
  </si>
  <si>
    <t>77;78;79;80</t>
  </si>
  <si>
    <t>173;174;175;176;177;178;179;180;181;182;183;184;185;186;187</t>
  </si>
  <si>
    <t>DLKESKVA</t>
  </si>
  <si>
    <t>DLYEEMKESKVINADDLKESKVALVYGQMN</t>
  </si>
  <si>
    <t>SKVINADDLKESKVALVYGQMNEPPGARMR</t>
  </si>
  <si>
    <t>A0A345U7U1;A0A345U787;A0A345U6N2;A0A2Z2JKR5;A0A1P8D6F5;A0A6C0AAM7;A0A6C0AA23;A0A6C0A8V2</t>
  </si>
  <si>
    <t>A0A345U7U1</t>
  </si>
  <si>
    <t>DNHDAVVK</t>
  </si>
  <si>
    <t>IQRASARLEAAAKLADNHDAVVKEAGDACF</t>
  </si>
  <si>
    <t>82;83;84;85;86;87;88</t>
  </si>
  <si>
    <t>189;190;191;192;193;194;195;196;197;198;199;200;201;202;203</t>
  </si>
  <si>
    <t>DNHDAVVKE</t>
  </si>
  <si>
    <t>89;90</t>
  </si>
  <si>
    <t>204;205</t>
  </si>
  <si>
    <t>DNHDPVVK</t>
  </si>
  <si>
    <t>IQRASARLEAAEKLADNHDPVVKEAGDACF</t>
  </si>
  <si>
    <t>91;92;93;94</t>
  </si>
  <si>
    <t>206;207;208;209;210;211;212;213;214;215;216</t>
  </si>
  <si>
    <t>DQGNRITPS</t>
  </si>
  <si>
    <t>CVGVMQNGQVEIIANDQGNRITPSYVAFTS</t>
  </si>
  <si>
    <t>VEIIANDQGNRITPSYVAFTSEERLIGDAA</t>
  </si>
  <si>
    <t>Q</t>
  </si>
  <si>
    <t>DTIENVKTK</t>
  </si>
  <si>
    <t>KTLTGKTITLEVESSDTIENVKTKIQDKEG</t>
  </si>
  <si>
    <t>LEVESSDTIENVKTKIQDKEGIPPDQQRLI</t>
  </si>
  <si>
    <t>Q39926</t>
  </si>
  <si>
    <t>EDIGRNQ</t>
  </si>
  <si>
    <t>INRPAYEPGFELVRTEDIGRNQRYSFRSYA</t>
  </si>
  <si>
    <t>PGFELVRTEDIGRNQRYSFRSYATAKPEGS</t>
  </si>
  <si>
    <t>A0A345U751;A0A6C0AAY0;A0A6C0A9R3;Q6B8N9;A0A6C0A8S3;A0A345U8W4</t>
  </si>
  <si>
    <t>A0A345U8W4</t>
  </si>
  <si>
    <t>24;16</t>
  </si>
  <si>
    <t>EDPVKRK</t>
  </si>
  <si>
    <t>GRMSVGSINHSIGKNEDPVKRKFTGKATYE</t>
  </si>
  <si>
    <t>INHSIGKNEDPVKRKFTGKATYE_______</t>
  </si>
  <si>
    <t>F</t>
  </si>
  <si>
    <t>EGNKRLD</t>
  </si>
  <si>
    <t>QALKNFISEGNKRLDAVNAIVSNASCIVSD</t>
  </si>
  <si>
    <t>A0A0B5KP94;A0A0B5KMB6;A0A0B5KMB0;A0A0B5KFW4;A0A0B5KFV8;A0A0B5KAJ5;A0A0B5KAJ1;W8DX91;A0A6C0AAU6;A0A6C0A9N0;A0A6C0A8M6;A0A345U8V2;A0A345U7P3;A0A345U739;A0A345U6I4;A0A2Z2JIF8;A0A1P8D6L0;A0A0B5KT90;A0A0B5KAK0;A0A0B5KT94;A0A345U7N3;A0A345U6H5;A0A2Z2JIE9;A0A1P8D6M2;W8DXG1;Q6B8L7;A0A6C0AA06;A0A6C0A9A4;A0A6C0A923;A0A345U8U2;A0A345U729</t>
  </si>
  <si>
    <t>FQKRPDVVSPG</t>
  </si>
  <si>
    <t>TDNRELIVKQGGQQLFQKRPDVVSPGGNAY</t>
  </si>
  <si>
    <t>GQQLFQKRPDVVSPGGNAYGEEMTATCLRD</t>
  </si>
  <si>
    <t>W8DX81</t>
  </si>
  <si>
    <t>108;109</t>
  </si>
  <si>
    <t>236;237;238;239;240;241</t>
  </si>
  <si>
    <t>FQKRPDVVSPGGN</t>
  </si>
  <si>
    <t>QLFQKRPDVVSPGGNAYGEEMTATCLRDLD</t>
  </si>
  <si>
    <t>110;111;112;113;114;115;116;117;118</t>
  </si>
  <si>
    <t>242;243;244;245;246;247;248;249;250;251;252;253;254;255;256;257</t>
  </si>
  <si>
    <t>FRVSPQPGVDPVE</t>
  </si>
  <si>
    <t>WDPNYVVKDTDVLALFRVSPQPGVDPVEAS</t>
  </si>
  <si>
    <t>ALFRVSPQPGVDPVEASAAVAGESSTATWT</t>
  </si>
  <si>
    <t>A0A345U8W5;A0A0E3M4B8;A0A0E3M3Z2;A0A0E3JXQ1;A0A0E3JW86;A0A0E3JW83;A9UK31;A0A1L1YNZ2;A0A1L1YNU8;Q6YNV1;A0A810VCY3;A0A810SZI9;A0A109NH05;A0A0X7YEB0;A9UK22;A9UK16;A9UK15;A0A1L1YNV5;A0A1L1YP08;A0A1L1YNZ1;Q2TVW2;A0A0C6DWM8;A0A096VQQ8;E3P8U3;A0A8K1HDS6;A0A7U3RYE1;Q5JCR2;A0A810SZ56;Q6YNU7;A0A286QZR5;B0LVX3;A0A9E8DEY7;A0A1Z1D5L2;A0A1W6HV10;Q6YNV9;A0A9E8DF36;A0A1Z1DAL4;A0A218KFA6;A0A1Z1D4V6;A0A1Z1D4L8;A0A1Z1D4W4;G0Z3G7;A0A9E8DFK1;A0A8K1I3U7;A0A2H4N3F3;A0A1Z1D4L4;A0A1Z1D4I1;Q6YNW9;Q6YNT9;Q5JCR8;A0A1Z1DAL5;A0A1Z1D4I6;A0A172QD47;Q95AM6;Q6YNU5;Q6YNT4;Q5JCQ7;Q5JCQ6;A0A3Q8BL93;I3VAT1;I3VAS6;B8QMS0;A0A286QZR7;Q2TVV4;I3VAT0;B1NAP3;B1NAP1;A0A286QZS0;A0A127R6Z8;A0A127R643;A0A127R639;A0A127R636;A0A127R629;Q5JCR0;J9PH50;J9PFX5;I3VAS7;G0Z3G9;G0Z3G6;G0Z3G2;G0Z3G0;G0Z3F8;B8QMR6;A9UK42;A9UK28;L7XE29;J9PH45;J9PFG1;B8QMR7;A0A646R0Z4;A0A096VQR3;A0A096VQQ0;A0A096VQP9;J9PGE9;J9PFG2;Q71AV0;Q5JCR3;Q6YNW8;Q6YNU8;Q5JCQ9;Q3ZLA7;Q5JCR1;A9X272;Q3ZLA2;Q5JCR9;I3VAT2;Q6YNV4;Q3ZLA9;I3VAT3;A0A1W6HVF0;A0A1W6HVE8;Q6YNW6;Q6YNW4;Q6YNW0;Q2TVU8;B1NAS8;A9X299;A9X271;A0A8K1I474;Q6YNW3;Q5JCS2;Q5JCQ8;Q2TVU6;Q6YNT3;J9Q912;Q6YNX2;Q6YNT8;Q5JCS3;Q5JCQ2;Q307I3;I3VAT6;I3VAS4;A0A7M3UE76;Q6YNX1;Q3ZLA1;Q2TVW3;I3VAT4;A0EQN5;Q5S8E8;Q5JCS4;Q3ZLB1;Q3ZLB0;Q3ZLA8;Q3ZLA4;Q3ZLA0;L7X8Z5;A0A7M3UE74;A0A1P7XP20;A0A1P7XP11;Q5JCR7;Q5JCR5;Q3ZLA5;Q3ZLA3;L7XGL2;Q6YNW5;Q6YNV8;Q6YNU6;Q6YNU0;Q6YNT7;Q5JCR6;Q5JCR4;Q2TVW4;Q2TVW0;B8QMF3;Q6YNV5;Q6YNV6;Q5JCS1;Q6YNT5;Q2TVU7;Q6YNW1;W8DW10;I3VAT7;I1ZI39;I1ZI37;I1ZI36;I1ZI34;B0LVX4;A0A6C0A9S1;A0A6C0A8F8;A0A345U752;A0A345U6J7;A0A0C4FVZ3;A0A088AXX9;A0A088AXX7;A0A088AXW1;A0A088AXT5;A0A088AXR9;A0A088AXN7;A0A088AXN5;A0A088AXG4;A0A088AXD1;A9UK34;A9UK39;A0A3Q8BYX1;Q3ZLB2;A0A7M3UE75;A0A088AXL0;A0A088AXH7;Q5S8E5;Q5S8E7;A0A810SZE2;A0A0G2RID7;Q6YNU4;Q6YNU3;Q2TVU4;A0A7U3K2Q4;A0A7U3L8L0;A0A7U3K2Q9;A0A7U3L8P2;A0A7U3K2Q8;A0A1Z1D4L5;A0A7U3L8H2;A0A7U3K2S8;A0A7U3L8Q9;I3VAS9;A0A5B9RJ90;L7XD58;W5RBU8;W0U0S0;A0A1X9VLW2;A0A8A5RDL9;A9CBC0;A9CBC2;A0A8A5RHP5;A0A8A5RDR7;A0A3P8MWM4;A9CBB0;A0A8A5RCA3;A0A8A5RRR7;A9CBB2;A9CBC1;Q0R4E5;A0A060BKR1;W0U101;A0A291KZF5;A0A8K1HEV8</t>
  </si>
  <si>
    <t>A0A345U8W5</t>
  </si>
  <si>
    <t>119;120</t>
  </si>
  <si>
    <t>258;259;260;261;262</t>
  </si>
  <si>
    <t>FRVSPQPGVDPVEAS</t>
  </si>
  <si>
    <t>FRVSPQPGVDPVEASAAVAGESSTATWTVV</t>
  </si>
  <si>
    <t>121;122;123;124;125;126;127</t>
  </si>
  <si>
    <t>263;264;265;266;267;268;269;270;271;272;273;274;275;276;277;278</t>
  </si>
  <si>
    <t>FRVTPQPGVDPVEAS</t>
  </si>
  <si>
    <t>FRVTPQPGVDPVEASAAVAGESSTATWTVV</t>
  </si>
  <si>
    <t>A9UK32;A9UK35;A9UK26;V5Z265;A9UK14;A0A482D7S0;A9UK25;A9UK24;E0WVS9;E0WVS8;E0WVS6;E0WVS5;B1NAP2;Q32371;Q6YNW7;B1NAT2;Q6YNT0;Q6YNT2;Q6YNT1;A0A411AQU3;A0A411AQU5;B0LVX5;Q6B8P0;I1ZI38;A0A345U7Q6;A0A088AXX5;A0A088AXN1;A0A088AXG1;A0A088AXF6;A0A088AXF2;Q0R4E7;A0A088AXT1;A0A088AXG5;A0A7U3K2Q0;A0A3P8MWM3;A9CBB3;A9CBB4;A9CBB1;A9CBA5;A9CBB6;A9CBA7;A9CBA4</t>
  </si>
  <si>
    <t>A9UK32</t>
  </si>
  <si>
    <t>GAQLDPNNPGLK</t>
  </si>
  <si>
    <t>CKRFYYASSACIYPEGAQLDPNNPGLKESD</t>
  </si>
  <si>
    <t>YPEGAQLDPNNPGLKESDAWPAQPQDAYGL</t>
  </si>
  <si>
    <t>GAQLDPNNPGLKE</t>
  </si>
  <si>
    <t>PEGAQLDPNNPGLKESDAWPAQPQDAYGLE</t>
  </si>
  <si>
    <t>130;131;132</t>
  </si>
  <si>
    <t>281;282;283;284;285;286;287;288;289</t>
  </si>
  <si>
    <t>GDKSNNNPIIS</t>
  </si>
  <si>
    <t>IYIGANRGRGQVYPTGDKSNNNPIISSNNG</t>
  </si>
  <si>
    <t>VYPTGDKSNNNPIISSNNGKVKNIVSLEKG</t>
  </si>
  <si>
    <t>A0A345U906</t>
  </si>
  <si>
    <t>133;134</t>
  </si>
  <si>
    <t>290;291</t>
  </si>
  <si>
    <t>GELDRIK</t>
  </si>
  <si>
    <t>KSIVNADAEARYLSPGELDRIKSFVLSGQR</t>
  </si>
  <si>
    <t>AEARYLSPGELDRIKSFVLSGQRRLRIAQI</t>
  </si>
  <si>
    <t>GGGTIGHPDGIQ</t>
  </si>
  <si>
    <t>HQLLDYLGNDVVLQFGGGTIGHPDGIQAGA</t>
  </si>
  <si>
    <t>LQFGGGTIGHPDGIQAGATANRVALEAMVL</t>
  </si>
  <si>
    <t>A9UK32;A9UK35;A9UK26;V5Z265;A9UK14;A0A482D7S0;A9UK25;A9UK24;E0WVS9;E0WVS8;E0WVS6;E0WVS5;B1NAP2;Q32371;Q6YNW7;B1NAT2;Q6YNT0;Q6YNT2;Q6YNT1;A0A411AQU3;A0A411AQU5;B0LVX5;Q6B8P0;I1ZI38;A0A345U7Q6;A0A088AXX5;A0A088AXN1;A0A088AXG1;A0A088AXF6;A0A088AXF2;Q0R4E7;A0A088AXM8;A0A088AXT1;A0A088AXG5;A0A1Z1D6W4;Q5S8E6;A0A0E3JLM8;A0A286MTJ2;A0A286MTJ4;A0A286MTH8;A0A8J9RPL4;A0A286MTG9;G0Z3G5;B8QMS1;Q5JCN8;Q5JCP7;G0Z3G3;Q95AM7;Q6YNU9;Q5JCN6;A0A286MTK2;A0A7U3RZ46;Q5JCN7;Q6YNS4;A9X288;A9X286;A9X277;A9X274;Q6YNW2;Q69B33;Q5JCN9;Q5JCP1;Q5JCP9;Q69B34;Q5JCP8;Q5JCP3;Q5JCP2;Q5JCP6;A0A411AQU4;Q5JCP5;A0A6C0A9M4;A0A1P8D6J2;A0A088AXN3;A0A088AXG9;A0A088AXG0;A0A345U8W5;A0A0E3M4B8;A0A0E3M3Z2;A0A0E3JXQ1;A0A0E3JW86;A0A0E3JW83;A9UK31;A0A1L1YNZ2;A0A1L1YNU8;Q6YNV1;A0A810VCY3;A0A810SZI9;A0A109NH05;A0A0X7YEB0;A9UK22;A9UK16;A9UK15;A0A1L1YNV5;A0A1L1YP08;A0A1L1YNZ1;Q2TVW2;A0A0C6DWM8;A0A096VQQ8;E3P8U3;A0A8K1HDS6;A0A7U3RYE1;Q5JCR2;A0A810SZ56;Q6YNU7;A0A286QZR5;B0LVX3;A0A9E8DEY7;A0A1Z1D5L2;A0A1W6HV10;Q6YNV9;A0A9E8DF36;A0A1Z1DAL4;A0A218KFA6;A0A1Z1D4V6;A0A1Z1D4L8;A0A1Z1D4W4;G0Z3G7;A0A9E8DFK1;A0A8K1I3U7;A0A2H4N3F3;A0A1Z1D4L4;A0A1Z1D4I1;Q6YNW9;Q6YNT9;Q5JCR8;A0A1Z1DAL5;A0A1Z1D4I6;A0A172QD47;Q95AM6;Q6YNU5;Q6YNT4;Q5JCQ7;Q5JCQ6;A0A3Q8BL93;I3VAT1;I3VAS6;B8QMS0;A0A286QZR7;Q2TVV4;I3VAT0;B1NAP3;B1NAP1;A0A286QZS0;A0A127R6Z8;A0A127R643;A0A127R639;A0A127R636;A0A127R629;Q5JCR0;J9PH50;J9PFX5;I3VAS7;G0Z3G9;G0Z3G6;G0Z3G2;G0Z3G0;G0Z3F8;B8QMR6;A9UK42;A9UK28;L7XE29;J9PH45;J9PFG1;B8QMR7;A0A646R0Z4;A0A096VQR3;A0A096VQQ0;A0A096VQP9;J9PGE9;J9PFG2;Q71AV0;Q5JCR3;Q6YNW8;Q6YNU8;Q5JCQ9;Q3ZLA7;Q5JCR1;A9X272;Q3ZLA2;Q5JCR9;I3VAT2;Q6YNV4;Q3ZLA9;I3VAT3;A0A1W6HVF0;A0A1W6HVE8;Q6YNW6;Q6YNW4;Q6YNW0;Q2TVU8;B1NAS8;A9X299;A9X271;A0A8K1I474;Q6YNW3;Q5JCS2;Q5JCQ8;Q2TVU6;Q6YNT3;J9Q912;Q6YNX2;Q6YNT8;Q5JCS3;Q5JCQ2;Q307I3;I3VAT6;I3VAS4;A0A7M3UE76;Q6YNX1;Q3ZLA1;Q2TVW3;I3VAT4;A0EQN5;Q5S8E8;Q5JCS4;Q3ZLB1;Q3ZLB0;Q3ZLA8;Q3ZLA4;Q3ZLA0;L7X8Z5;A0A7M3UE74;A0A1P7XP20;A0A1P7XP11;Q5JCR7;Q5JCR5;Q3ZLA5;Q3ZLA3;L7XGL2;Q6YNW5;Q6YNV8;Q6YNU6;Q6YNU0;Q6YNT7;Q5JCR6;Q5JCR4;Q2TVW4;Q2TVW0;B8QMF3;Q6YNV5;Q6YNV6;Q5JCS1;Q6YNT5;Q2TVU7;Q6YNW1;W8DW10;I3VAT7;I1ZI39;I1ZI37;I1ZI36;I1ZI34;B0LVX4;A0A6C0A9S1;A0A6C0A8F8;A0A345U752;A0A345U6J7;A0A0C4FVZ3;A0A088AXX9;A0A088AXX7;A0A088AXW1;A0A088AXT5;A0A088AXR9;A0A088AXN7;A0A088AXN5;A0A088AXG4;A0A088AXD1;A9UK34;A9UK39;A0A3Q8BYX1;Q3ZLB2;A0A7M3UE75;A0A088AXL0;A0A088AXH7;Q5S8E5;Q5S8E7;A0A810SZE2;A0A0G2RID7;Q6YNU4;Q6YNU3;Q2TVU4;A9UK33;B8QMR9;A0A218KF96;A0A1Z1D4I5;A0A1B0VBQ0;A0A0S2RMQ1;A0A0E3X9H8;A0A0E3X832;A0A0E3T427;A0A0E3X8Y7;A0A0E3X8J0;A0A0E3X816;A0A0E3T567;A0A0E3T434;A0A0E3T421;A0A0E3T418;A0A0E3T3D9;A0A0E3M5W3;A0A0E3T424;A0A289RWQ2;A0A5B8NGA7;A0A5B8NGB5;W5ZZ93;W5ZRC1;W5ZR71;W5ZQY3;Q6YNX0;A0A2S1CXK9;A0A1L1YNZ5;J7FGV4;J7FGD3;J7FFV2;A0A0H3U132;A0A0H3U0Z8;A0A0H3U0H4;A0A0H3U0H1;A0A0A0N270;A0A0A0N265;A0A0A0N263;A0A0A0N261;A0A0A0N210;A0A0A0N208;A0A0A0N205;A0A0A0N1N9;A0A0A0N1N8;A0A0A0N1N6;A0A0A0N1F9;A0A0A0N1F7;A0A0A0N169;A9UK41;A0A5J7K0H9;A0A5J7JYQ9;W6K4Y1;Q8MAJ2;A0A023ZYY2;A0A023ZYC4;A0A023ZXS4;A0A023ZXN9;A0A023ZX76;A0A1L1YNY4;A0A8K1E7V6;A0A8K1E841;A0A8K1E6G0;A0A1Z1D4L6;A0A1Z1D6V5;M9TDV1;M9T870;A0A1Z1D4L7;A0A1L1YP20;A0A1L1YNW1;A0A1Z1D4L3;A0A1Z1D4J0;A0A1Z1D4I2;A0A218KFB5;A0A1Z1D5K5;A0A218KFA8;U5L3I8;U5L3I6;A0A218KF97;Q5JCQ4;A0A075FFN2;B8QMR8;A0A5C0PXG8;A0A2D1Q613;A0A2D1Q5Z5;A0A2D1Q649;A0A2D1Q631;A0A218KFB0;A0A8K1I421;A0A289T6E9;A0A289S5E0;I3VAS5</t>
  </si>
  <si>
    <t>25;0;1</t>
  </si>
  <si>
    <t>136;137;138;139;140</t>
  </si>
  <si>
    <t>293;294;295;296;297;298;299;300;301;302;303;304;305;306;307</t>
  </si>
  <si>
    <t>GGGTIGHPDGIQA</t>
  </si>
  <si>
    <t>QFGGGTIGHPDGIQAGATANRVALEAMVLA</t>
  </si>
  <si>
    <t>A9UK32;A9UK35;A9UK26;V5Z265;A9UK14;A0A482D7S0;A9UK25;A9UK24;E0WVS9;E0WVS8;E0WVS6;E0WVS5;B1NAP2;Q32371;Q6YNW7;B1NAT2;Q6YNT0;Q6YNT2;Q6YNT1;A0A411AQU3;A0A411AQU5;B0LVX5;Q6B8P0;I1ZI38;A0A345U7Q6;A0A088AXX5;A0A088AXN1;A0A088AXG1;A0A088AXF6;A0A088AXF2;Q0R4E7;A0A088AXM8;A0A088AXT1;A0A088AXG5;A0A1Z1D6W4;A0A0E3JLM8;A0A286MTJ2;A0A286MTJ4;A0A286MTH8;A0A8J9RPL4;A0A286MTG9;G0Z3G5;B8QMS1;Q5JCN8;Q5JCP7;G0Z3G3;Q95AM7;Q6YNU9;Q5JCN6;A0A286MTK2;A0A7U3RZ46;Q5JCN7;Q6YNS4;A9X288;A9X286;A9X277;A9X274;Q6YNW2;Q69B33;Q5JCN9;Q5JCP1;Q5JCP9;Q69B34;Q5JCP8;Q5JCP3;Q5JCP2;Q5JCP6;A0A411AQU4;Q5JCP5;A0A6C0A9M4;A0A1P8D6J2;A0A088AXN3;A0A088AXG9;A0A088AXG0;A0A345U8W5;A0A0E3M4B8;A0A0E3M3Z2;A0A0E3JXQ1;A0A0E3JW86;A0A0E3JW83;A9UK31;A0A1L1YNZ2;A0A1L1YNU8;Q6YNV1;A0A810VCY3;A0A810SZI9;A0A109NH05;A0A0X7YEB0;A9UK22;A9UK16;A9UK15;A0A1L1YNV5;A0A1L1YP08;A0A1L1YNZ1;Q2TVW2;A0A0C6DWM8;A0A096VQQ8;E3P8U3;A0A8K1HDS6;A0A7U3RYE1;Q5JCR2;A0A810SZ56;Q6YNU7;A0A286QZR5;B0LVX3;A0A9E8DEY7;A0A1Z1D5L2;A0A1W6HV10;Q6YNV9;A0A9E8DF36;A0A1Z1DAL4;A0A218KFA6;A0A1Z1D4V6;A0A1Z1D4L8;A0A1Z1D4W4;G0Z3G7;A0A9E8DFK1;A0A8K1I3U7;A0A2H4N3F3;A0A1Z1D4L4;A0A1Z1D4I1;Q6YNW9;Q6YNT9;Q5JCR8;A0A1Z1DAL5;A0A1Z1D4I6;A0A172QD47;Q95AM6;Q6YNU5;Q6YNT4;Q5JCQ7;Q5JCQ6;A0A3Q8BL93;I3VAT1;I3VAS6;B8QMS0;A0A286QZR7;Q2TVV4;I3VAT0;B1NAP3;B1NAP1;A0A286QZS0;A0A127R6Z8;A0A127R643;A0A127R639;A0A127R636;A0A127R629;Q5JCR0;J9PH50;J9PFX5;I3VAS7;G0Z3G9;G0Z3G6;G0Z3G2;G0Z3G0;G0Z3F8;B8QMR6;A9UK42;A9UK28;L7XE29;J9PH45;J9PFG1;B8QMR7;A0A646R0Z4;A0A096VQR3;A0A096VQQ0;A0A096VQP9;J9PGE9;J9PFG2;Q71AV0;Q5JCR3;Q6YNW8;Q6YNU8;Q5JCQ9;Q3ZLA7;Q5JCR1;A9X272;Q3ZLA2;Q5JCR9;I3VAT2;Q6YNV4;Q3ZLA9;I3VAT3;A0A1W6HVF0;A0A1W6HVE8;Q6YNW6;Q6YNW4;Q6YNW0;Q2TVU8;B1NAS8;A9X299;A9X271;A0A8K1I474;Q6YNW3;Q5JCS2;Q5JCQ8;Q2TVU6;Q6YNT3;J9Q912;Q6YNX2;Q6YNT8;Q5JCS3;Q5JCQ2;Q307I3;I3VAT6;I3VAS4;A0A7M3UE76;Q6YNX1;Q3ZLA1;Q2TVW3;I3VAT4;A0EQN5;Q5S8E8;Q5JCS4;Q3ZLB1;Q3ZLB0;Q3ZLA8;Q3ZLA4;Q3ZLA0;L7X8Z5;A0A7M3UE74;A0A1P7XP20;A0A1P7XP11;Q5JCR7;Q5JCR5;Q3ZLA5;Q3ZLA3;L7XGL2;Q6YNW5;Q6YNV8;Q6YNU6;Q6YNU0;Q6YNT7;Q5JCR6;Q5JCR4;Q2TVW4;Q2TVW0;B8QMF3;Q6YNV5;Q6YNV6;Q5JCS1;Q6YNT5;Q2TVU7;Q6YNW1;W8DW10;I3VAT7;I1ZI39;I1ZI37;I1ZI36;I1ZI34;B0LVX4;A0A6C0A9S1;A0A6C0A8F8;A0A345U752;A0A345U6J7;A0A0C4FVZ3;A0A088AXX9;A0A088AXX7;A0A088AXW1;A0A088AXT5;A0A088AXR9;A0A088AXN7;A0A088AXN5;A0A088AXG4;A0A088AXD1;A9UK34;A9UK39;A0A3Q8BYX1;Q3ZLB2;A0A7M3UE75;A0A088AXL0;A0A088AXH7;Q5S8E5;Q5S8E7;A9UK33;B8QMR9;A0A218KF96;A0A1Z1D4I5;A0A1B0VBQ0;A0A0S2RMQ1;A0A0E3X9H8;A0A0E3X832;A0A0E3T427;A0A0E3X8Y7;A0A0E3X8J0;A0A0E3X816;A0A0E3T567;A0A0E3T434;A0A0E3T421;A0A0E3T418;A0A0E3T3D9;A0A0E3M5W3;A0A0E3T424;A0A289RWQ2;A0A5B8NGA7;A0A5B8NGB5;W5ZZ93;W5ZRC1;W5ZR71;W5ZQY3;Q6YNX0;A0A2S1CXK9;A0A1L1YNZ5;J7FGV4;J7FGD3;J7FFV2;A0A0H3U132;A0A0H3U0Z8;A0A0H3U0H4;A0A0H3U0H1;A0A0A0N270;A0A0A0N265;A0A0A0N263;A0A0A0N261;A0A0A0N210;A0A0A0N208;A0A0A0N205;A0A0A0N1N9;A0A0A0N1N8;A0A0A0N1N6;A0A0A0N1F9;A0A0A0N1F7;A0A0A0N169;A9UK41;A0A5J7K0H9;A0A5J7JYQ9;W6K4Y1;Q8MAJ2;A0A023ZYY2;A0A023ZYC4;A0A023ZXS4;A0A023ZXN9;A0A023ZX76;A0A1L1YNY4;A0A8K1E7V6;A0A8K1E841;A0A8K1E6G0;A0A1Z1D4L6;A0A1Z1D6V5;M9TDV1;M9T870;A0A1Z1D4L7;A0A1L1YP20;A0A1L1YNW1;A0A1Z1D4L3;A0A1Z1D4J0;A0A1Z1D4I2;A0A218KFB5;A0A1Z1D5K5;A0A218KFA8;U5L3I8;U5L3I6;A0A218KF97;Q5JCQ4;A0A075FFN2;B8QMR8;A0A5C0PXG8;A0A2D1Q613;A0A2D1Q5Z5;A0A2D1Q649;A0A2D1Q631;A0A218KFB0;A0A8K1I421;A0A289T6E9;A0A289S5E0;I3VAS5</t>
  </si>
  <si>
    <t>141;142;143;144;145;146</t>
  </si>
  <si>
    <t>308;309;310;311;312;313;314;315;316;317;318;319;320;321;322;323;324;325;326;327</t>
  </si>
  <si>
    <t>GGGTIGHPDGIQAG</t>
  </si>
  <si>
    <t>FGGGTIGHPDGIQAGATANRVALEAMVLAR</t>
  </si>
  <si>
    <t>147;148</t>
  </si>
  <si>
    <t>328;329;330;331;332;333;334;335;336;337;338;339;340;341;342</t>
  </si>
  <si>
    <t>GIARQPEVEGK</t>
  </si>
  <si>
    <t>GPGIGQGSAAANAVEGIARQPEVEGKIRGT</t>
  </si>
  <si>
    <t>NAVEGIARQPEVEGKIRGTLLLSLAFMESL</t>
  </si>
  <si>
    <t>GNAEGPRKR</t>
  </si>
  <si>
    <t>GKAIFQIHPEYIAPGGNAEGPRKRSLCLRD</t>
  </si>
  <si>
    <t>GNKRLDA</t>
  </si>
  <si>
    <t>VGGSDLQALKNFISEGNKRLDAVNAIVSNA</t>
  </si>
  <si>
    <t>ALKNFISEGNKRLDAVNAIVSNASCIVSDA</t>
  </si>
  <si>
    <t>154;155</t>
  </si>
  <si>
    <t>350;351</t>
  </si>
  <si>
    <t>-</t>
  </si>
  <si>
    <t>GQMNEPPGAR</t>
  </si>
  <si>
    <t>INADDLKESKVALVYGQMNEPPGARMRVGL</t>
  </si>
  <si>
    <t>VALVYGQMNEPPGARMRVGLTALTMAEYFR</t>
  </si>
  <si>
    <t>A0A345U7U1;A0A345U787;A0A345U6N2;A0A2Z2JKR5;A0A1P8D6F5;A0A6C0AAM7;A0A6C0AA23;A0A6C0A8V2;Q6B8S4;W8DVP1;A0A345U900</t>
  </si>
  <si>
    <t>8;26</t>
  </si>
  <si>
    <t>157;158;159;160;161;162;163</t>
  </si>
  <si>
    <t>353;354;355;356;357;358;359;360;361;362;363;364</t>
  </si>
  <si>
    <t>GRDLTDYLMK</t>
  </si>
  <si>
    <t>EGYALPHAVIRLDLAGRDLTDYLMKILTER</t>
  </si>
  <si>
    <t>RLDLAGRDLTDYLMKILTERGYSFTTTAER</t>
  </si>
  <si>
    <t>GRFPSSS</t>
  </si>
  <si>
    <t>MKSVITTVISAADAAGRFPSSSDLESVQGN</t>
  </si>
  <si>
    <t>165;166;167;168;169;170;171</t>
  </si>
  <si>
    <t>366;367;368;369;370;371;372;373;374;375;376;377;378</t>
  </si>
  <si>
    <t>GSKLMPDKK</t>
  </si>
  <si>
    <t>HTTTLILVKGALDARGSKLMPDKKDFGYSF</t>
  </si>
  <si>
    <t>GALDARGSKLMPDKKDFGYSFPCDGPGRGG</t>
  </si>
  <si>
    <t>W8DX77</t>
  </si>
  <si>
    <t>172;173;174</t>
  </si>
  <si>
    <t>379;380;381</t>
  </si>
  <si>
    <t>GVDHIHAG</t>
  </si>
  <si>
    <t>HGMNFRVICKWMRMAGVDHIHAGTVVGKLE</t>
  </si>
  <si>
    <t>CKWMRMAGVDHIHAGTVVGKLEGDPLMIRG</t>
  </si>
  <si>
    <t>A9UK32;A9UK35;A9UK26;V5Z265;A9UK14;A0A482D7S0;A9UK25;A9UK24;E0WVS9;E0WVS8;E0WVS6;E0WVS5;B1NAP2;Q32371;Q6YNW7;B1NAT2;Q6YNT0;Q6YNT2;Q6YNT1;A0A411AQU3;A0A411AQU5;B0LVX5;Q6B8P0;I1ZI38;A0A345U7Q6;A0A088AXX5;A0A088AXN1;A0A088AXG1;A0A088AXF6;A0A088AXF2;A0A088AXM8;A0A088AXT1;A0A088AXG5;A0A7U3K2Q0;A0A5B8NH20;A0A5B8NIL3;Q5S8E6;A9UK40;A0A0E3JLM8;A0A286MTJ2;A0A286MTJ4;A0A286MTH8;A0A8J9RPL4;A0A286MTG9;G0Z3G5;B8QMS1;Q5JCN8;Q5JCP7;G0Z3G3;Q95AM7;Q6YNU9;Q5JCN6;A0A286MTK2;A0A7U3RZ46;Q5JCN7;Q6YNS4;A9X288;A9X286;A9X277;A9X274;Q6YNW2;Q69B33;Q5JCN9;Q5JCP1;Q5JCP9;Q69B34;Q5JCP8;Q5JCP3;Q5JCP2;Q5JCP6;A0A411AQU4;Q5JCP5;A0A6C0A9M4;A0A1P8D6J2;A0A088AXN3;A0A088AXG9;A0A088AXG0;A0A345U8W5;A0A0E3M4B8;A0A0E3M3Z2;A0A0E3JXQ1;A0A0E3JW86;A0A0E3JW83;A9UK31;A0A1L1YNZ2;A0A1L1YNU8;Q6YNV1;A0A810VCY3;A0A810SZI9;A0A109NH05;A0A0X7YEB0;A9UK22;A9UK16;A9UK15;A0A1L1YNV5;A0A1L1YP08;A0A1L1YNZ1;Q2TVW2;A0A0C6DWM8;A0A096VQQ8;E3P8U3;A0A8K1HDS6;A0A7U3RYE1;Q5JCR2;A0A810SZ56;Q6YNU7;A0A286QZR5;B0LVX3;A0A9E8DEY7;A0A1Z1D5L2;A0A1W6HV10;Q6YNV9;A0A9E8DF36;A0A1Z1DAL4;A0A218KFA6;A0A1Z1D4V6;A0A1Z1D4L8;A0A1Z1D4W4;G0Z3G7;A0A9E8DFK1;A0A8K1I3U7;A0A2H4N3F3;A0A1Z1D4L4;A0A1Z1D4I1;Q6YNW9;Q6YNT9;Q5JCR8;A0A1Z1DAL5;A0A1Z1D4I6;A0A172QD47;Q95AM6;Q6YNU5;Q6YNT4;Q5JCQ7;Q5JCQ6;A0A3Q8BL93;I3VAT1;I3VAS6;B8QMS0;A0A286QZR7;Q2TVV4;I3VAT0;B1NAP3;B1NAP1;A0A286QZS0;A0A127R6Z8;A0A127R643;A0A127R639;A0A127R636;A0A127R629;Q5JCR0;J9PH50;J9PFX5;I3VAS7;G0Z3G9;G0Z3G6;G0Z3G2;G0Z3G0;G0Z3F8;B8QMR6;A9UK42;A9UK28;L7XE29;J9PH45;J9PFG1;B8QMR7;A0A646R0Z4;A0A096VQR3;A0A096VQQ0;A0A096VQP9;J9PGE9;J9PFG2;Q71AV0;Q5JCR3;Q6YNW8;Q6YNU8;Q5JCQ9;Q3ZLA7;Q5JCR1;A9X272;Q3ZLA2;Q5JCR9;I3VAT2;Q6YNV4;Q3ZLA9;I3VAT3;A0A1W6HVF0;A0A1W6HVE8;Q6YNW6;Q6YNW4;Q6YNW0;Q2TVU8;B1NAS8;A9X299;A9X271;A0A8K1I474;Q6YNW3;Q5JCS2;Q5JCQ8;Q2TVU6;Q6YNT3;J9Q912;Q6YNX2;Q6YNT8;Q5JCS3;Q5JCQ2;Q307I3;I3VAT6;I3VAS4;A0A7M3UE76;Q6YNX1;Q3ZLA1;Q2TVW3;I3VAT4;A0EQN5;Q5S8E8;Q5JCS4;Q3ZLB1;Q3ZLB0;Q3ZLA8;Q3ZLA4;Q3ZLA0;L7X8Z5;A0A7M3UE74;A0A1P7XP20;A0A1P7XP11;Q5JCR7;Q5JCR5;Q3ZLA5;Q3ZLA3;L7XGL2;Q6YNW5;Q6YNV8;Q6YNU6;Q6YNU0;Q6YNT7;Q5JCR6;Q5JCR4;Q2TVW4;Q2TVW0;B8QMF3;Q6YNV5;Q6YNV6;Q5JCS1;Q6YNT5;Q2TVU7;Q6YNW1;W8DW10;I3VAT7;I1ZI39;I1ZI37;I1ZI36;I1ZI34;B0LVX4;A0A6C0A9S1;A0A6C0A8F8;A0A345U752;A0A345U6J7;A0A0C4FVZ3;A0A088AXX9;A0A088AXX7;A0A088AXW1;A0A088AXT5;A0A088AXR9;A0A088AXN7;A0A088AXN5;A0A088AXG4;A0A088AXD1;A9UK34;A9UK39;A0A3Q8BYX1;Q3ZLB2;A0A7M3UE75;A0A088AXL0;A0A088AXH7;A0A810SZE2;A0A0G2RID7;Q6YNU4;Q6YNU3;Q2TVU4;A0A7U3K2Q4;A0A7U3L8L0;A0A7U3K2Q9;A0A7U3L8P2;A0A7U3K2Q8;A0A1Z1D4L5;A0A7U3L8H2;A0A7U3K2S8;A0A7U3L8Q9;A9UK33;B8QMR9;A0A218KF96;A0A1Z1D4I5;A0A1B0VBQ0;A0A0S2RMQ1;A0A0E3X9H8;A0A0E3X832;A0A0E3T427;A0A0E3X8Y7;A0A0E3X8J0;A0A0E3X816;A0A0E3T567;A0A0E3T434;A0A0E3T421;A0A0E3T418;A0A0E3T3D9;A0A0E3M5W3;A0A0E3T424;A0A289RWQ2;A0A5B8NGA7;A0A5B8NGB5;W5ZZ93;W5ZRC1;W5ZR71;W5ZQY3;Q6YNX0;A0A2S1CXK9;A0A1L1YNZ5;J7FGV4;J7FGD3;J7FFV2;A0A0H3U132;A0A0H3U0Z8;A0A0H3U0H4;A0A0H3U0H1;A0A0A0N270;A0A0A0N265;A0A0A0N263;A0A0A0N261;A0A0A0N210;A0A0A0N208;A0A0A0N205;A0A0A0N1N9;A0A0A0N1N8;A0A0A0N1N6;A0A0A0N1F9;A0A0A0N1F7;A0A0A0N169;A9UK41;A0A5J7K0H9;A0A5J7JYQ9;W6K4Y1;Q8MAJ2;A0A023ZYY2;A0A023ZYC4;A0A023ZXS4;A0A023ZXN9;A0A023ZX76;A0A1L1YNY4;A0A8K1E7V6;A0A8K1E841;A0A8K1E6G0;A0A1Z1D4L6;A0A1Z1D6V5;M9TDV1;M9T870;A0A1Z1D4L7;A0A1L1YP20;A0A1L1YNW1;A0A1Z1D4L3;A0A1Z1D4J0;A0A1Z1D4I2;A0A218KFB5;A0A1Z1D5K5;A0A218KFA8;U5L3I8;U5L3I6;A0A218KF97;Q5JCQ4;A0A075FFN2;B8QMR8;A0A5C0PXG8;A0A2D1Q613;A0A2D1Q5Z5;A0A2D1Q649;A0A2D1Q631;A0A218KFB0;A0A8K1I421;A0A289T6E9;A0A289S5E0;I3VAS5</t>
  </si>
  <si>
    <t>HDPVVKE</t>
  </si>
  <si>
    <t>RASARLEAAEKLADNHDPVVKEAGDACFGK</t>
  </si>
  <si>
    <t>HTEDPHPR</t>
  </si>
  <si>
    <t>QIEYAISQNWSVSIEHTEDPHPRNNYWELW</t>
  </si>
  <si>
    <t>NWSVSIEHTEDPHPRNNYWELWGLPLFDIK</t>
  </si>
  <si>
    <t>A0A345U751;Q8HRJ9;Q8HBI9;Q32348;B4UWH0;B4UWG0;B4UWF4;B4UWE8;Q5UIS1;R4V0S8;Q85BC2;A0A345U7Q5;Q53UD8;B4UWF0;A0A345U8W4;Q5UIT5;Q5UIS9;Q5UIS8;Q5UIS5;Q53UD2</t>
  </si>
  <si>
    <t>180;181;182;183;184;185;186;187;188;189;190;191</t>
  </si>
  <si>
    <t>389;390;391;392;393;394;395;396;397;398;399;400;401;402;403;404;405;406;407;408;409</t>
  </si>
  <si>
    <t>HTEDPHPRNN</t>
  </si>
  <si>
    <t>SVSIEHTEDPHPRNNYWELWGLPLFDIKDA</t>
  </si>
  <si>
    <t>A0A345U751;Q8HRJ9;Q8HBI9;Q32348;B4UWH0;B4UWG0;B4UWF4;B4UWE8;Q5UIS1;R4V0S8;Q85BC2;A0A345U7Q5;A0A345U8W4;Q5UIT5;Q5UIS9;Q5UIS8;Q5UIS5</t>
  </si>
  <si>
    <t>IEHTEDPHPR</t>
  </si>
  <si>
    <t>SKQIEYAISQNWSVSIEHTEDPHPRNNYWE</t>
  </si>
  <si>
    <t>194;195;196;197;198;199;200;201;202;203</t>
  </si>
  <si>
    <t>413;414;415;416;417;418;419;420;421;422;423;424</t>
  </si>
  <si>
    <t>IELDEATRT</t>
  </si>
  <si>
    <t>AVIIVFETLLNQVYAIELDEATRTVSLEES</t>
  </si>
  <si>
    <t>LNQVYAIELDEATRTVSLEESGKTIILTAE</t>
  </si>
  <si>
    <t>A0A345U7K5;W8DX58;A0A6C0AA29;A0A345U701;A0A345U6E7;A0A2Z2JNN6;A0A1P8D6P9;A0A6C0A9P0</t>
  </si>
  <si>
    <t>A0A345U7K5</t>
  </si>
  <si>
    <t>425;426</t>
  </si>
  <si>
    <t>IELDETTR</t>
  </si>
  <si>
    <t>AVIIVFETLLSQVYAIELDETTRTVTLEES</t>
  </si>
  <si>
    <t>LLSQVYAIELDETTRTVTLEESGKTITLTP</t>
  </si>
  <si>
    <t>IELDETTRT</t>
  </si>
  <si>
    <t>LSQVYAIELDETTRTVTLEESGKTITLTPE</t>
  </si>
  <si>
    <t>207;208;209;210</t>
  </si>
  <si>
    <t>428;429;430;431</t>
  </si>
  <si>
    <t>IETPKTILPN</t>
  </si>
  <si>
    <t>RIVCANCHLAQKPVEIETPKTILPNSIFEA</t>
  </si>
  <si>
    <t>QKPVEIETPKTILPNSIFEAIVKIPYDKDS</t>
  </si>
  <si>
    <t>A0A345U906;W8DW01</t>
  </si>
  <si>
    <t>IGNNPAKG</t>
  </si>
  <si>
    <t>EAWSKIPDKLAFYDYIGNNPAKGGLFRAGP</t>
  </si>
  <si>
    <t>KLAFYDYIGNNPAKGGLFRAGPMDKGDGIA</t>
  </si>
  <si>
    <t>W8DVJ3</t>
  </si>
  <si>
    <t>ILLIIILII</t>
  </si>
  <si>
    <t>NIYDRNTIINGCFFFILLIIILIINILIQE</t>
  </si>
  <si>
    <t>NGCFFFILLIIILIINILIQECKRKIIIVS</t>
  </si>
  <si>
    <t>IQDKEGIPPDQQ</t>
  </si>
  <si>
    <t>KTKIQDKEGIPPDQQRLIFAGKQLEDGRTL</t>
  </si>
  <si>
    <t>218;219;220;221;222;223</t>
  </si>
  <si>
    <t>439;440;441;442;443;444;445;446;447;448;449;450;451;452;453;454;455;456;457;458;459;460;461;462;463;464;465;466;467;468;469;470;471;472;473;474;475;476;477;478;479;480;481;482;483;484;485;486;487;488;489;490;491;492;493;494;495;496;497;498;499;500;501;502;503;504;505;506;507;508;509;510;511;512;513;514;515;516;517;518;519;520;521;522;523;524;525;526;527;528;529;530;531;532;533;534;535;536;537;538;539;540;541;542;543;544;545</t>
  </si>
  <si>
    <t>ISEGNKR</t>
  </si>
  <si>
    <t>DLQALKNFISEGNKRLDAVNAIVSNASCIV</t>
  </si>
  <si>
    <t>A0A0B5KP94;A0A0B5KMB6;A0A0B5KMB0;A0A0B5KFW4;A0A0B5KFV8;A0A0B5KAJ5;A0A0B5KAJ1;W8DX91;A0A6C0AAU6;A0A6C0A9N0;A0A6C0A8M6;A0A345U8V2;A0A345U7P3;A0A345U739;A0A345U6I4;A0A2Z2JIF8;A0A1P8D6L0</t>
  </si>
  <si>
    <t>ISEGNKRL</t>
  </si>
  <si>
    <t>LQALKNFISEGNKRLDAVNAIVSNASCIVS</t>
  </si>
  <si>
    <t>225;226;227;228;229;230</t>
  </si>
  <si>
    <t>547;548;549;550;551;552</t>
  </si>
  <si>
    <t>ISEGNKRLD</t>
  </si>
  <si>
    <t>231;232</t>
  </si>
  <si>
    <t>553;554</t>
  </si>
  <si>
    <t>KDDENINSQPF</t>
  </si>
  <si>
    <t>GRVVYEGLKGGLDFLKDDENINSQPFMRWK</t>
  </si>
  <si>
    <t>LDFLKDDENINSQPFMRWKERFLYSMEGVN</t>
  </si>
  <si>
    <t>A9UK32;A9UK35;A9UK26;V5Z265;A9UK14;A0A482D7S0;A9UK25;A9UK24;E0WVS9;E0WVS8;E0WVS6;E0WVS5;B1NAP2;Q32371;Q6YNW7;B1NAT2;Q6YNT0;Q6YNT2;Q6YNT1;A0A411AQU3;A0A411AQU5;B0LVX5;Q6B8P0;I1ZI38;A0A345U7Q6;A0A088AXX5;A0A088AXN1;A0A088AXG1;A0A088AXF6;A0A088AXF2;Q0R4E7;A0A088AXM8;A0A7U3K2Q0;A0A3P8MWM3;A9CBB3;A9CBB4;A9CBB1;A9CBA5;A9CBB6;A9CBA7;A9CBA4;A0A5B8NH20;A0A5B8NIL3;A9UK40;A0A6G6CV05;A0A8K1E749;A0A8A5RC91;A0A1Z2TI52;A0A0E3JLM8;A0A286MTJ2;A0A286MTJ4;A0A286MTH8;A0A8J9RPL4;A0A286MTG9;G0Z3G5;B8QMS1;Q5JCN8;Q5JCP7;G0Z3G3;Q95AM7;Q6YNU9;Q5JCN6;A0A286MTK2;A0A7U3RZ46;Q5JCN7;Q6YNS4;A9X288;A9X286;A9X277;A9X274;Q6YNW2;Q69B33;Q5JCN9;Q5JCP1;Q5JCP9;Q69B34;Q5JCP8;Q5JCP3;Q5JCP2;Q5JCP6;A0A411AQU4;Q5JCP5;A0A6C0A9M4;A0A1P8D6J2;A0A088AXN3;A0A088AXG9;A0A088AXG0;Q0R4E8;Q0R4F0;A0A345U8W5;A0A0E3M4B8;A0A0E3M3Z2;A0A0E3JXQ1;A0A0E3JW86;A0A0E3JW83;A9UK31;A0A1L1YNZ2;A0A1L1YNU8;Q6YNV1;A0A810VCY3;A0A810SZI9;A0A109NH05;A0A0X7YEB0;A9UK22;A9UK16;A9UK15;A0A1L1YNV5;A0A1L1YP08;A0A1L1YNZ1;Q2TVW2;A0A0C6DWM8;A0A096VQQ8;E3P8U3;A0A8K1HDS6;A0A7U3RYE1;Q5JCR2;A0A810SZ56;Q6YNU7;A0A286QZR5;B0LVX3;A0A9E8DEY7;A0A1Z1D5L2;A0A1W6HV10;Q6YNV9;A0A9E8DF36;A0A1Z1DAL4;A0A218KFA6;A0A1Z1D4V6;A0A1Z1D4L8;A0A1Z1D4W4;G0Z3G7;A0A9E8DFK1;A0A8K1I3U7;A0A2H4N3F3;A0A1Z1D4L4;A0A1Z1D4I1;Q6YNW9;Q6YNT9;Q5JCR8;A0A1Z1DAL5;A0A1Z1D4I6;A0A172QD47;Q95AM6;Q6YNU5;Q6YNT4;Q5JCQ7;Q5JCQ6;A0A3Q8BL93;I3VAT1;I3VAS6;B8QMS0;A0A286QZR7;Q2TVV4;I3VAT0;B1NAP3;B1NAP1;A0A286QZS0;A0A127R6Z8;A0A127R643;A0A127R639;A0A127R636;A0A127R629;Q5JCR0;J9PH50;J9PFX5;I3VAS7;G0Z3G9;G0Z3G6;G0Z3G2;G0Z3G0;G0Z3F8;B8QMR6;A9UK42;A9UK28;L7XE29;J9PH45;J9PFG1;B8QMR7;A0A646R0Z4;A0A096VQR3;A0A096VQQ0;A0A096VQP9;J9PGE9;J9PFG2;Q71AV0;Q5JCR3;Q6YNW8;Q6YNU8;Q5JCQ9;Q3ZLA7;Q5JCR1;A9X272;Q3ZLA2;Q5JCR9;I3VAT2;Q6YNV4;Q3ZLA9;I3VAT3;A0A1W6HVF0;A0A1W6HVE8;Q6YNW6;Q6YNW4;Q6YNW0;Q2TVU8;B1NAS8;A9X299;A9X271;A0A8K1I474;Q6YNW3;Q5JCS2;Q5JCQ8;Q2TVU6;Q6YNT3;J9Q912;Q6YNX2;Q6YNT8;Q5JCS3;Q5JCQ2;Q307I3;I3VAT6;I3VAS4;A0A7M3UE76;Q6YNX1;Q3ZLA1;Q2TVW3;I3VAT4;A0EQN5;Q5S8E8;Q5JCS4;Q3ZLB1;Q3ZLB0;Q3ZLA8;Q3ZLA4;Q3ZLA0;L7X8Z5;A0A7M3UE74;A0A1P7XP20;A0A1P7XP11;Q5JCR7;Q5JCR5;Q3ZLA5;Q3ZLA3;L7XGL2;Q6YNW5;Q6YNV8;Q6YNU6;Q6YNU0;Q6YNT7;Q5JCR6;Q5JCR4;Q2TVW4;Q2TVW0;B8QMF3;Q6YNV5;Q6YNV6;Q5JCS1;Q6YNT5;Q2TVU7;Q6YNW1;W8DW10;I3VAT7;I1ZI39;I1ZI37;I1ZI36;I1ZI34;B0LVX4;A0A6C0A9S1;A0A6C0A8F8;A0A345U752;A0A345U6J7;A0A0C4FVZ3;A0A088AXX9;A0A088AXX7;A0A088AXW1;A0A088AXT5;A0A088AXR9;A0A088AXN7;A0A088AXN5;A0A088AXG4;A0A088AXD1;A0A810SZE2;A0A0G2RID7;Q6YNU4;Q6YNU3;Q2TVU4;A0A7U3K2Q4;A0A7U3L8L0;A0A7U3K2Q9;A0A7U3L8P2;A0A7U3K2Q8;A0A1Z1D4L5;A0A7U3L8H2;A0A7U3K2S8;A0A7U3L8Q9;I3VAS9;A0A5B9RJ90;L7XD58;W5RBU8;W0U0S0;A0A1X9VLW2;A0A8A5RDL9;A9CBC0;A9CBC2;A0A8A5RHP5;A0A8A5RDR7;A0A3P8MWM4;A9CBB0;A0A8A5RCA3;A0A8A5RRR7;A9CBB2;A9CBC1;Q0R4E5;A0A060BKR1;W0U101;A0A291KZF5;A9UK33;B8QMR9;A0A218KF96;A0A1Z1D4I5;A0A1B0VBQ0;A0A0S2RMQ1;A0A0E3X9H8;A0A0E3X832;A0A0E3T427;A0A0E3X8Y7;A0A0E3X8J0;A0A0E3X816;A0A0E3T567;A0A0E3T434;A0A0E3T421;A0A0E3T418;A0A0E3T3D9;A0A0E3M5W3;A0A0E3T424;A0A289RWQ2;A0A5B8NGA7;A0A5B8NGB5;W5ZZ93;W5ZRC1;W5ZR71;W5ZQY3;Q6YNX0;A0A2S1CXK9;A0A1L1YNZ5;J7FGV4;J7FGD3;J7FFV2;A0A0H3U132;A0A0H3U0Z8;A0A0H3U0H4;A0A0H3U0H1;A0A0A0N270;A0A0A0N265;A0A0A0N263;A0A0A0N261;A0A0A0N210;A0A0A0N208;A0A0A0N205;A0A0A0N1N9;A0A0A0N1N8;A0A0A0N1N6;A0A0A0N1F9;A0A0A0N1F7;A0A0A0N169;A9UK41;A0A5J7K0H9;A0A5J7JYQ9;W6K4Y1;Q8MAJ2;A0A023ZYY2;A0A023ZYC4;A0A023ZXS4;A0A023ZXN9;A0A023ZX76;A0A1L1YNY4;A0A8K1E7V6;A0A8K1E841;A0A8K1E6G0;A0A1Z1D4L6;A0A1Z1D6V5;M9TDV1;M9T870;A0A1Z1D4L7;A0A1L1YP20;A0A1L1YNW1;A0A1Z1D4L3;A0A1Z1D4J0;A0A1Z1D4I2;A0A218KFB5;A0A1Z1D5K5;A0A218KFA8;U5L3I8;U5L3I6;A0A218KF97;Q5JCQ4</t>
  </si>
  <si>
    <t>236;237;238;239</t>
  </si>
  <si>
    <t>566;567;568;569;570;571;572;573</t>
  </si>
  <si>
    <t>KDKLEGK</t>
  </si>
  <si>
    <t>NLENFIFTLKATLEEKDKLEGKVDEGDIEA</t>
  </si>
  <si>
    <t>TLKATLEEKDKLEGKVDEGDIEALGSAVKE</t>
  </si>
  <si>
    <t>KESKVIN</t>
  </si>
  <si>
    <t>VGERTREGNDLYEEMKESKVINADDLKESK</t>
  </si>
  <si>
    <t>GNDLYEEMKESKVINADDLKESKVALVYGQ</t>
  </si>
  <si>
    <t>KGINRENE</t>
  </si>
  <si>
    <t>LWHAGRARAAAAGFEKGINRENEAVLSMRP</t>
  </si>
  <si>
    <t>AAAAGFEKGINRENEAVLSMRPLD______</t>
  </si>
  <si>
    <t>W8DXD1</t>
  </si>
  <si>
    <t>KLMPDKK</t>
  </si>
  <si>
    <t>TTLILVKGALDARGSKLMPDKKDFGYSFPC</t>
  </si>
  <si>
    <t>245;246;247</t>
  </si>
  <si>
    <t>579;580;581</t>
  </si>
  <si>
    <t>KRPDVVSPG</t>
  </si>
  <si>
    <t>NRELIVKQGGQQLFQKRPDVVSPGGNAYGE</t>
  </si>
  <si>
    <t>248;249;250;251;252;253</t>
  </si>
  <si>
    <t>582;583;584;585;586;587;588;589;590;591;592;593;594;595;596;597;598;599;600;601;602;603</t>
  </si>
  <si>
    <t>KRPDVVSPGGN</t>
  </si>
  <si>
    <t>254;255;256;257</t>
  </si>
  <si>
    <t>604;605;606;607;608;609;610;611;612;613;614;615;616;617;618;619;620;621;622;623;624;625</t>
  </si>
  <si>
    <t>KTNKPTEKE</t>
  </si>
  <si>
    <t>GWIGWVGRGYLQNISKTNKPTEKEIILDVP</t>
  </si>
  <si>
    <t>YLQNISKTNKPTEKEIILDVPLALKYCLSG</t>
  </si>
  <si>
    <t>A0A345U8S0</t>
  </si>
  <si>
    <t>KTNPNIGLDPE</t>
  </si>
  <si>
    <t>LFNNSCAQCHNGGITKTNPNIGLDPESLNG</t>
  </si>
  <si>
    <t>GGITKTNPNIGLDPESLNGATPVRDNIRNL</t>
  </si>
  <si>
    <t>A0A345U7K5;W8DX58;A0A6C0AA29;A0A345U701;A0A345U6E7;A0A2Z2JNN6;A0A1P8D6P9;Q6B942;A0A345U8R4</t>
  </si>
  <si>
    <t>18;20</t>
  </si>
  <si>
    <t>627;628</t>
  </si>
  <si>
    <t>KTVDGPSQK</t>
  </si>
  <si>
    <t>EEGLMTTVHATTATQKTVDGPSQKDWRGGR</t>
  </si>
  <si>
    <t>ATTATQKTVDGPSQKDWRGGRGAGANIIPS</t>
  </si>
  <si>
    <t>KVKGPDSIIT</t>
  </si>
  <si>
    <t>IEFPSGQLPRVFNALKVKGPDSIITCEVQQ</t>
  </si>
  <si>
    <t>VFNALKVKGPDSIITCEVQQLLGDNRVRAV</t>
  </si>
  <si>
    <t>C</t>
  </si>
  <si>
    <t>261;262;263;264;265;266</t>
  </si>
  <si>
    <t>630;631;632;633;634;635</t>
  </si>
  <si>
    <t>LADNHDAVVK</t>
  </si>
  <si>
    <t>GNIQRASARLEAAAKLADNHDAVVKEAGDA</t>
  </si>
  <si>
    <t>267;268;269;270;271</t>
  </si>
  <si>
    <t>636;637;638;639;640</t>
  </si>
  <si>
    <t>LTDDQISKQ</t>
  </si>
  <si>
    <t>FSFLPDLTDDQISKQIEYAISQNWSVSIEH</t>
  </si>
  <si>
    <t>LVGPDAGKEM</t>
  </si>
  <si>
    <t>ATIQAIQAMKEVTSSLVGPDAGKEMGVYFD</t>
  </si>
  <si>
    <t>EVTSSLVGPDAGKEMGVYFDYICSGLS___</t>
  </si>
  <si>
    <t>W8DWD1</t>
  </si>
  <si>
    <t>298;299;300</t>
  </si>
  <si>
    <t>708;709;710</t>
  </si>
  <si>
    <t>LVGPLPGDKNQE</t>
  </si>
  <si>
    <t>NVYIQPYSTTKDNILLVGPLPGDKNQEIIF</t>
  </si>
  <si>
    <t>NILLVGPLPGDKNQEIIFPILSPDPSKDKN</t>
  </si>
  <si>
    <t>A0A345U906;A0A6C0A8W7;A0A6C0AA36;A0A6C0A9Q1;A0A345U6N8</t>
  </si>
  <si>
    <t>MAAQDQPHE</t>
  </si>
  <si>
    <t>FYTKNILLNEGIRAWMAAQDQPHENFIFPE</t>
  </si>
  <si>
    <t>EGIRAWMAAQDQPHENFIFPEEVLPRGNAL</t>
  </si>
  <si>
    <t>W</t>
  </si>
  <si>
    <t>W8DVH9</t>
  </si>
  <si>
    <t>MKSVITT</t>
  </si>
  <si>
    <t>303;304;305;306;307;308</t>
  </si>
  <si>
    <t>713;714;715;716;717;718;719;720;721;722;723;724;725;726;727;728;729;730;731;732;733;734;735;736;737</t>
  </si>
  <si>
    <t>MKTPITE</t>
  </si>
  <si>
    <t>W8DX93</t>
  </si>
  <si>
    <t>104;105</t>
  </si>
  <si>
    <t>309;310;311;312;313;314;315;316</t>
  </si>
  <si>
    <t>738;739;740;741;742;743;744;745;746;747;748;749;750;751;752;753;754;755;756;757;758;759;760;761;762;763;764;765;766</t>
  </si>
  <si>
    <t>MKTPITEA</t>
  </si>
  <si>
    <t>317;318</t>
  </si>
  <si>
    <t>767;768;769;770;771</t>
  </si>
  <si>
    <t>MNEPPGAR</t>
  </si>
  <si>
    <t>ADDLKESKVALVYGQMNEPPGARMRVGLTA</t>
  </si>
  <si>
    <t>319;320;321;322</t>
  </si>
  <si>
    <t>772;773;774;775</t>
  </si>
  <si>
    <t>NDPSRNPNRK</t>
  </si>
  <si>
    <t>TVIFFVSLFFFGFLSNDPSRNPNRKDLE__</t>
  </si>
  <si>
    <t>FGFLSNDPSRNPNRKDLE____________</t>
  </si>
  <si>
    <t>W8DX86</t>
  </si>
  <si>
    <t>323;324;325;326</t>
  </si>
  <si>
    <t>776;777;778;779</t>
  </si>
  <si>
    <t>NHDAVVK</t>
  </si>
  <si>
    <t>QRASARLEAAAKLADNHDAVVKEAGDACFG</t>
  </si>
  <si>
    <t>327;328;329;330;331</t>
  </si>
  <si>
    <t>780;781;782;783;784;785</t>
  </si>
  <si>
    <t>NHDPVVK</t>
  </si>
  <si>
    <t>QRASARLEAAEKLADNHDPVVKEAGDACFG</t>
  </si>
  <si>
    <t>332;333;334;335;336</t>
  </si>
  <si>
    <t>786;787;788;789;790</t>
  </si>
  <si>
    <t>NHDPVVKE</t>
  </si>
  <si>
    <t>NTDIPISPR</t>
  </si>
  <si>
    <t>LAAIKEFTTGDLIANNTDIPISPR______</t>
  </si>
  <si>
    <t>GDLIANNTDIPISPR_______________</t>
  </si>
  <si>
    <t>338;339;340;341;342;343</t>
  </si>
  <si>
    <t>792;793;794;795;796;797;798;799;800;801;802;803;804;805;806;807;808;809;810;811;812;813;814</t>
  </si>
  <si>
    <t>PSRNPNRK</t>
  </si>
  <si>
    <t>IFFVSLFFFGFLSNDPSRNPNRKDLE____</t>
  </si>
  <si>
    <t>348;349</t>
  </si>
  <si>
    <t>832;833</t>
  </si>
  <si>
    <t>QKRPDVVSPG</t>
  </si>
  <si>
    <t>DNRELIVKQGGQQLFQKRPDVVSPGGNAYG</t>
  </si>
  <si>
    <t>352;353</t>
  </si>
  <si>
    <t>836;837;838;839;840;841;842</t>
  </si>
  <si>
    <t>QKRPDVVSPGGN</t>
  </si>
  <si>
    <t>354;355;356</t>
  </si>
  <si>
    <t>843;844;845;846;847</t>
  </si>
  <si>
    <t>QVGDGIAR</t>
  </si>
  <si>
    <t>KYEQEIQVANIGTVLQVGDGIARVYGLDEV</t>
  </si>
  <si>
    <t>ANIGTVLQVGDGIARVYGLDEVMAGELLEF</t>
  </si>
  <si>
    <t>W8DXF3;Q6B8Q8;A0A6C0A9M7;A0A6C0A927;A0A6C0A8R4;A0A345U8Y4;A0A345U7S5;A0A345U771</t>
  </si>
  <si>
    <t>RDGEIILR</t>
  </si>
  <si>
    <t>PGGNCYTNRRMAACLRDGEIILRYISYALL</t>
  </si>
  <si>
    <t>359;360;361</t>
  </si>
  <si>
    <t>850;851;852;853;854;855;856;857;858;859;860;861;862;863;864;865;866;867;868;869;870;871;872;873;874;875</t>
  </si>
  <si>
    <t>RDHDAVQK</t>
  </si>
  <si>
    <t>IAYHEIGHAIVGTLLRDHDAVQKVTLIPRG</t>
  </si>
  <si>
    <t>AIVGTLLRDHDAVQKVTLIPRGQARGLTWF</t>
  </si>
  <si>
    <t>RDPRTGEPA</t>
  </si>
  <si>
    <t>LASIWHWVYWDLELFRDPRTGEPALDLPKI</t>
  </si>
  <si>
    <t>WDLELFRDPRTGEPALDLPKIFGIHLLLSS</t>
  </si>
  <si>
    <t>RPDVVSPG</t>
  </si>
  <si>
    <t>RELIVKQGGQQLFQKRPDVVSPGGNAYGEE</t>
  </si>
  <si>
    <t>367;368</t>
  </si>
  <si>
    <t>884;885</t>
  </si>
  <si>
    <t>RPDVVSPGGN</t>
  </si>
  <si>
    <t>369;370</t>
  </si>
  <si>
    <t>886;887;888;889;890</t>
  </si>
  <si>
    <t>RQPEVEGK</t>
  </si>
  <si>
    <t>IGQGSAAANAVEGIARQPEVEGKIRGTLLL</t>
  </si>
  <si>
    <t>371;372;373;374;375;376;377</t>
  </si>
  <si>
    <t>891;892;893;894;895;896;897</t>
  </si>
  <si>
    <t>RTEDIGRNQ</t>
  </si>
  <si>
    <t>FIINRPAYEPGFELVRTEDIGRNQRYSFRS</t>
  </si>
  <si>
    <t>378;379</t>
  </si>
  <si>
    <t>898;899</t>
  </si>
  <si>
    <t>RVAPEEHPVL</t>
  </si>
  <si>
    <t>FYNELRVAPEEHPVLLTEAPLNPKANREKM</t>
  </si>
  <si>
    <t>RVSPQPGVDPIE</t>
  </si>
  <si>
    <t>ALFRVSPQPGVDPIEASAAVAGESSTATWT</t>
  </si>
  <si>
    <t>A0A0E3JLM8</t>
  </si>
  <si>
    <t>RVSPQPGVDPIEAS</t>
  </si>
  <si>
    <t>FRVSPQPGVDPIEASAAVAGESSTATWTVV</t>
  </si>
  <si>
    <t>382;383;384;385;386</t>
  </si>
  <si>
    <t>902;903;904;905;906;907;908;909;910;911;912</t>
  </si>
  <si>
    <t>RVSPQPGVDPV</t>
  </si>
  <si>
    <t>DPNYVVKDTDVLALFRVSPQPGVDPVEASA</t>
  </si>
  <si>
    <t>LALFRVSPQPGVDPVEASAAVAGESSTATW</t>
  </si>
  <si>
    <t>A0A345U8W5;A0A0E3M4B8;A0A0E3M3Z2;A0A0E3JXQ1;A0A0E3JW86;A0A0E3JW83;A9UK31;A0A1L1YNZ2;A0A1L1YNU8;Q6YNV1;A0A810VCY3;A0A810SZI9;A0A109NH05;A0A0X7YEB0;A9UK22;A9UK16;A9UK15;A0A1L1YNV5;A0A1L1YP08;A0A1L1YNZ1;Q2TVW2;A0A0C6DWM8;A0A096VQQ8;E3P8U3;A0A8K1HDS6;A0A7U3RYE1;Q5JCR2;A0A810SZ56;Q6YNU7;A0A286QZR5;B0LVX3;A0A9E8DEY7;A0A1Z1D5L2;A0A1W6HV10;Q6YNV9;A0A9E8DF36;A0A1Z1DAL4;A0A218KFA6;A0A1Z1D4V6;A0A1Z1D4L8;A0A1Z1D4W4;G0Z3G7;A0A9E8DFK1;A0A8K1I3U7;A0A2H4N3F3;A0A1Z1D4L4;A0A1Z1D4I1;Q6YNW9;Q6YNT9;Q5JCR8;A0A1Z1DAL5;A0A1Z1D4I6;A0A172QD47;Q95AM6;Q6YNU5;Q6YNT4;Q5JCQ7;Q5JCQ6;A0A3Q8BL93;I3VAT1;I3VAS6;B8QMS0;A0A286QZR7;Q2TVV4;I3VAT0;B1NAP3;B1NAP1;A0A286QZS0;A0A127R6Z8;A0A127R643;A0A127R639;A0A127R636;A0A127R629;Q5JCR0;J9PH50;J9PFX5;I3VAS7;G0Z3G9;G0Z3G6;G0Z3G2;G0Z3G0;G0Z3F8;B8QMR6;A9UK42;A9UK28;L7XE29;J9PH45;J9PFG1;B8QMR7;A0A646R0Z4;A0A096VQR3;A0A096VQQ0;A0A096VQP9;J9PGE9;J9PFG2;Q71AV0;Q5JCR3;Q6YNW8;Q6YNU8;Q5JCQ9;Q3ZLA7;Q5JCR1;A9X272;Q3ZLA2;Q5JCR9;I3VAT2;Q6YNV4;Q3ZLA9;I3VAT3;A0A1W6HVF0;A0A1W6HVE8;Q6YNW6;Q6YNW4;Q6YNW0;Q2TVU8;B1NAS8;A9X299;A9X271;A0A8K1I474;Q6YNW3;Q5JCS2;Q5JCQ8;Q2TVU6;Q6YNT3;J9Q912;Q6YNX2;Q6YNT8;Q5JCS3;Q5JCQ2;Q307I3;I3VAT6;I3VAS4;A0A7M3UE76;Q6YNX1;Q3ZLA1;Q2TVW3;I3VAT4;A0EQN5;Q5S8E8;Q5JCS4;Q3ZLB1;Q3ZLB0;Q3ZLA8;Q3ZLA4;Q3ZLA0;L7X8Z5;A0A7M3UE74;A0A1P7XP20;A0A1P7XP11;Q5JCR7;Q5JCR5;Q3ZLA5;Q3ZLA3;L7XGL2;Q6YNW5;Q6YNV8;Q6YNU6;Q6YNU0;Q6YNT7;Q5JCR6;Q5JCR4;Q2TVW4;Q2TVW0;B8QMF3;Q6YNV5;Q6YNV6;Q5JCS1;Q6YNT5;Q2TVU7;Q6YNW1;W8DW10;I3VAT7;I1ZI39;I1ZI37;I1ZI36;I1ZI34;B0LVX4;A0A6C0A9S1;A0A6C0A8F8;A0A345U752;A0A345U6J7;A0A0C4FVZ3;A0A088AXX9;A0A088AXX7;A0A088AXW1;A0A088AXT5;A0A088AXR9;A0A088AXN7;A0A088AXN5;A0A088AXG4;A0A088AXD1;A9UK34;A9UK39;A0A3Q8BYX1;Q3ZLB2;A0A7M3UE75;A0A088AXL0;A0A088AXH7;Q5S8E5;Q5S8E7;A0A810SZE2;A0A0G2RID7;Q6YNU4;Q6YNU3;Q2TVU4;A0A7U3K2Q4;A0A7U3L8L0;A0A7U3K2Q9;A0A7U3L8P2;A0A7U3K2Q8;A0A1Z1D4L5;A0A7U3L8H2;A0A7U3K2S8;A0A7U3L8Q9;I3VAS9;A0A5B9RJ90;L7XD58;W5RBU8;W0U0S0;A0A1X9VLW2;A0A8A5RDL9;A9CBC0;A9CBC2;A0A8A5RHP5;A0A8A5RDR7;A0A3P8MWM4;A9CBB0;A0A8A5RCA3;A0A8A5RRR7;A9CBB2;A9CBC1;Q0R4E5;A0A060BKR1;W0U101;A0A291KZF5;A9UK33;A0A8K1HEV8</t>
  </si>
  <si>
    <t>913;914</t>
  </si>
  <si>
    <t>RVSPQPGVDPVE</t>
  </si>
  <si>
    <t>388;389;390;391;392;393</t>
  </si>
  <si>
    <t>915;916;917;918;919;920;921;922;923;924;925;926;927;928;929;930;931</t>
  </si>
  <si>
    <t>RVSPQPGVDPVEA</t>
  </si>
  <si>
    <t>LFRVSPQPGVDPVEASAAVAGESSTATWTV</t>
  </si>
  <si>
    <t>394;395</t>
  </si>
  <si>
    <t>932;933;934</t>
  </si>
  <si>
    <t>RVSPQPGVDPVEAS</t>
  </si>
  <si>
    <t>396;397;398;399</t>
  </si>
  <si>
    <t>935;936;937;938;939;940;941;942;943;944;945;946;947;948;949;950;951;952</t>
  </si>
  <si>
    <t>RVTPQPGVDPVE</t>
  </si>
  <si>
    <t>XLFRVTPQPGVDPVEASAAVAGESSTATWT</t>
  </si>
  <si>
    <t>A9UK32;A9UK35;A9UK26;V5Z265;A9UK14;A0A482D7S0;A9UK25;A9UK24;E0WVS9;E0WVS8;E0WVS6;E0WVS5;B1NAP2;Q32371;Q6YNW7;B1NAT2;Q6YNT0;Q6YNT2;Q6YNT1;A0A411AQU3;A0A411AQU5;B0LVX5;Q6B8P0;I1ZI38;A0A345U7Q6;A0A088AXX5;A0A088AXN1;A0A088AXG1;A0A088AXF6;A0A088AXF2;Q0R4E7;A0A088AXM8;A0A088AXT1;A0A088AXG5;A0A7U3K2Q0;A0A3P8MWM3;A9CBB3;A9CBB4;A9CBB1;A9CBA5;A9CBB6;A9CBA7;A9CBA4</t>
  </si>
  <si>
    <t>400;401;402</t>
  </si>
  <si>
    <t>953;954;955;956;957;958</t>
  </si>
  <si>
    <t>RVTPQPGVDPVEAS</t>
  </si>
  <si>
    <t>403;404;405;406</t>
  </si>
  <si>
    <t>959;960;961;962;963;964;965;966;967;968;969;970;971</t>
  </si>
  <si>
    <t>SEDSLPIH</t>
  </si>
  <si>
    <t>FNVLGEPVDNLGKIKSEDSLPIHRAAPLFT</t>
  </si>
  <si>
    <t>DNLGKIKSEDSLPIHRAAPLFTQLETKPSI</t>
  </si>
  <si>
    <t>SEGNKRL</t>
  </si>
  <si>
    <t>A0A0B5KP94;A0A0B5KMB6;A0A0B5KMB0;A0A0B5KFW4;A0A0B5KFV8;A0A0B5KAJ5;A0A0B5KAJ1;W8DX91;A0A6C0AAU6;A0A6C0A9N0;A0A6C0A8M6;A0A345U8V2;A0A345U7P3;A0A345U739;A0A345U6I4;A0A2Z2JIF8;A0A1P8D6L0;A0A345U7N3;A0A345U6H5;A0A2Z2JIE9;A0A1P8D6M2</t>
  </si>
  <si>
    <t>409;410;411;412</t>
  </si>
  <si>
    <t>974;975;976;977</t>
  </si>
  <si>
    <t>SHAVTIK</t>
  </si>
  <si>
    <t>RSQLQGKSLILNVGYSHAVTIKPPEDIILE</t>
  </si>
  <si>
    <t>SLILNVGYSHAVTIKPPEDIILEVENNTNI</t>
  </si>
  <si>
    <t>A0A2Z2JIU5</t>
  </si>
  <si>
    <t>SIEDVKQ</t>
  </si>
  <si>
    <t>TTKKLSETSEELLKQSIEDVKQAFSV____</t>
  </si>
  <si>
    <t>TSEELLKQSIEDVKQAFSV___________</t>
  </si>
  <si>
    <t>SIKIPDEDAE</t>
  </si>
  <si>
    <t>SLDTVELVMALEDAFSIKIPDEDAEKIANL</t>
  </si>
  <si>
    <t>LEDAFSIKIPDEDAEKIANLSQAVEFIQDA</t>
  </si>
  <si>
    <t>SKSVEER</t>
  </si>
  <si>
    <t>SLGTPIS</t>
  </si>
  <si>
    <t>PIEEIGLVGVKEMYNSLGTPISAVAEGVRS</t>
  </si>
  <si>
    <t>VGVKEMYNSLGTPISAVAEGVRSMKSVACS</t>
  </si>
  <si>
    <t>SLVGPDAGKEM</t>
  </si>
  <si>
    <t>GATIQAIQAMKEVTSSLVGPDAGKEMGVYF</t>
  </si>
  <si>
    <t>431;432</t>
  </si>
  <si>
    <t>1003;1004;1005</t>
  </si>
  <si>
    <t>SNDPSRNPNRK</t>
  </si>
  <si>
    <t>TTVIFFVSLFFFGFLSNDPSRNPNRKDLE_</t>
  </si>
  <si>
    <t>2;3;4</t>
  </si>
  <si>
    <t>433;434;435;436;437</t>
  </si>
  <si>
    <t>1006;1007;1008;1009;1010</t>
  </si>
  <si>
    <t>SPDPSKDKNVH</t>
  </si>
  <si>
    <t>PLPGDKNQEIIFPILSPDPSKDKNVHFLKY</t>
  </si>
  <si>
    <t>FPILSPDPSKDKNVHFLKYPIYIGANRGRG</t>
  </si>
  <si>
    <t>438;439;440;441;442;443;444;445</t>
  </si>
  <si>
    <t>1011;1012;1013;1014;1015;1016;1017;1018</t>
  </si>
  <si>
    <t>SPGELDRIK</t>
  </si>
  <si>
    <t>ITKSIVNADAEARYLSPGELDRIKSFVLSG</t>
  </si>
  <si>
    <t>446;447;448;449;450;451;452;453;454;455;456;457;458</t>
  </si>
  <si>
    <t>1019;1020;1021;1022;1023;1024;1025;1026;1027;1028;1029;1030;1031;1032;1033;1034;1035;1036;1037;1038;1039;1040;1041;1042;1043;1044</t>
  </si>
  <si>
    <t>SSLVGPDAGKEM</t>
  </si>
  <si>
    <t>IGATIQAIQAMKEVTSSLVGPDAGKEMGVY</t>
  </si>
  <si>
    <t>460;461</t>
  </si>
  <si>
    <t>1047;1048;1049</t>
  </si>
  <si>
    <t>TAEQVKRGK</t>
  </si>
  <si>
    <t>TRTVSLEESGKTIILTAEQVKRGKRLFNNS</t>
  </si>
  <si>
    <t>GKTIILTAEQVKRGKRLFNNSCAQCHNGGI</t>
  </si>
  <si>
    <t>TDAPSVK</t>
  </si>
  <si>
    <t>VTVSFYGGKLNGKVFTDAPSVKKYARKAQL</t>
  </si>
  <si>
    <t>GKLNGKVFTDAPSVKKYARKAQLGEVFEFD</t>
  </si>
  <si>
    <t>W8DVJ3;Q6B8Y4;A0A6C0A9S6;A0A6C0A9A3;A0A345U961;A0A345U7E8;A0A345U6U3</t>
  </si>
  <si>
    <t>463;464;465;466;467;468</t>
  </si>
  <si>
    <t>1051;1052;1053;1054;1055;1056</t>
  </si>
  <si>
    <t>TDDQISK</t>
  </si>
  <si>
    <t>TFSFLPDLTDDQISKQIEYAISQNWSVSIE</t>
  </si>
  <si>
    <t>469;470;471;472;473;474</t>
  </si>
  <si>
    <t>1057;1058;1059;1060;1061;1062</t>
  </si>
  <si>
    <t>TDDQISKQ</t>
  </si>
  <si>
    <t>475;476;477;478;479;480</t>
  </si>
  <si>
    <t>1063;1064;1065;1066;1067;1068;1069</t>
  </si>
  <si>
    <t>TDDQITK</t>
  </si>
  <si>
    <t>TFSFLPDLTDDQITKQIEYAMKQNWSISIE</t>
  </si>
  <si>
    <t>A0A345U751;Q8HRJ9;Q8HBI9;Q32348;B4UWH0;B4UWG0;B4UWF4;B4UWE8;Q5UIS1;R4V0S8;Q85BC2;A0A6C0AAY0;A0A6C0A9R3;A0A345U7Q5;Q53UD8;B4UWF0;Q53UF8;Q53UE4;Q53UD6;B4UWF8;R4VGB8;Q85XD7;Q85XD4;Q85XC8;Q85XC5;Q85BN9;Q85BC1;Q85A45;B5THF6;B5THF5;B5THF4;B5THF0;B5THE5;A0A6H1PN51;W8DVQ8;A0A345U6J6;A0A1P8D6I9;B4UWF6;Q5UIS3</t>
  </si>
  <si>
    <t>A0A345U751</t>
  </si>
  <si>
    <t>481;482;483;484;485</t>
  </si>
  <si>
    <t>1070;1071;1072;1073;1074</t>
  </si>
  <si>
    <t>TDDQITKQ</t>
  </si>
  <si>
    <t>FSFLPDLTDDQITKQIEYAMKQNWSISIEH</t>
  </si>
  <si>
    <t>486;487;488;489</t>
  </si>
  <si>
    <t>1075;1076;1077;1078</t>
  </si>
  <si>
    <t>TEAPLNPK</t>
  </si>
  <si>
    <t>YNELRVAPEEHPVLLTEAPLNPKANREKMT</t>
  </si>
  <si>
    <t>EEHPVLLTEAPLNPKANREKMTQMMFETFN</t>
  </si>
  <si>
    <t>492;493;494;495;496;497</t>
  </si>
  <si>
    <t>1089;1090;1091;1092;1093;1094;1095;1096;1097;1098;1099;1100;1101;1102;1103;1104;1105;1106;1107;1108;1109;1110;1111</t>
  </si>
  <si>
    <t>TEDIGRNQ</t>
  </si>
  <si>
    <t>IINRPAYEPGFELVRTEDIGRNQRYSFRSY</t>
  </si>
  <si>
    <t>498;499;500</t>
  </si>
  <si>
    <t>1112;1113;1114</t>
  </si>
  <si>
    <t>TEDPHPR</t>
  </si>
  <si>
    <t>IEYAISQNWSVSIEHTEDPHPRNNYWELWG</t>
  </si>
  <si>
    <t>A0A345U751;Q8HRJ9;Q8HBI9;Q32348;B4UWH0;B4UWG0;B4UWF4;B4UWE8;Q5UIS1;R4V0S8;Q85BC2;A0A6C0AAY0;A0A6C0A9R3;A0A345U7Q5;Q53UD8;B4UWF0;Q6B8N9;A0A6C0A8S3;Q53UF8;Q53UE4;Q53UD6;B4UWF8;R4VGB8;Q85XD7;Q85XD4;Q85XC8;Q85XC5;Q85BN9;Q85BC1;Q85A45;B5THF6;B5THF5;B5THF4;B5THF0;B5THE5;A0A6H1PN51;W8DVQ8;A0A345U6J6;A0A1P8D6I9;Q53UE2;Q8HRK7;Q8HRK1;Q8HBI8;R4V8N0;A0A290WIE5;A0A290WIE8;Q85XD3;Q85CM6;A0A290WG89;B5THF2;B5THF1;B5THE8;B5THE7;A0A1X9YLG3;A0A345U8W4;Q5UIT5;Q5UIS9;Q5UIS8;Q5UIS5;Q53UD2;Q8HC90</t>
  </si>
  <si>
    <t>501;502;503;504</t>
  </si>
  <si>
    <t>1115;1116;1117;1118</t>
  </si>
  <si>
    <t>TIGHPDGIQAG</t>
  </si>
  <si>
    <t>LDYLGNDVVLQFGGGTIGHPDGIQAGATAN</t>
  </si>
  <si>
    <t>TTDDVPAA</t>
  </si>
  <si>
    <t>DGFEYLPGEEQPKIYTTDDVPAAIEMDEII</t>
  </si>
  <si>
    <t>EEQPKIYTTDDVPAAIEMDEIIWAAYRQIF</t>
  </si>
  <si>
    <t>A0A345U6I6</t>
  </si>
  <si>
    <t>VDKDGIIR</t>
  </si>
  <si>
    <t>VRRMPAFFETFPVILVDKDGIIRADIPFRR</t>
  </si>
  <si>
    <t>ETFPVILVDKDGIIRADIPFRRAESKYSIE</t>
  </si>
  <si>
    <t>508;509;510</t>
  </si>
  <si>
    <t>1122;1123;1124</t>
  </si>
  <si>
    <t>VGPDAGKE</t>
  </si>
  <si>
    <t>TIQAIQAMKEVTSSLVGPDAGKEMGVYFDY</t>
  </si>
  <si>
    <t>KEVTSSLVGPDAGKEMGVYFDYICSGLS__</t>
  </si>
  <si>
    <t>514;515;516;517;518;519</t>
  </si>
  <si>
    <t>1131;1132;1133;1134;1135;1136;1137;1138</t>
  </si>
  <si>
    <t>VGPDAGKEM</t>
  </si>
  <si>
    <t>175;176</t>
  </si>
  <si>
    <t>520;521;522;523;524;525;526;527;528</t>
  </si>
  <si>
    <t>1139;1140;1141;1142;1143;1144;1145;1146;1147;1148;1149;1150;1151;1152</t>
  </si>
  <si>
    <t>VGPLPGDKNQE</t>
  </si>
  <si>
    <t>VYIQPYSTTKDNILLVGPLPGDKNQEIIFP</t>
  </si>
  <si>
    <t>529;530</t>
  </si>
  <si>
    <t>1153;1154;11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4" fillId="0" borderId="0" xfId="0" applyFont="1"/>
    <xf numFmtId="11" fontId="0" fillId="0" borderId="0" xfId="0" applyNumberFormat="1" applyFill="1"/>
    <xf numFmtId="164" fontId="0" fillId="0" borderId="0" xfId="0" applyNumberFormat="1" applyFill="1"/>
    <xf numFmtId="0" fontId="0" fillId="0" borderId="0" xfId="0" applyFill="1"/>
    <xf numFmtId="9" fontId="0" fillId="0" borderId="0" xfId="42" applyFont="1" applyFill="1"/>
    <xf numFmtId="9" fontId="18" fillId="0" borderId="0" xfId="42" applyFont="1" applyFill="1"/>
  </cellXfs>
  <cellStyles count="43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Percentuale" xfId="42" builtinId="5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1">
    <dxf>
      <fill>
        <patternFill patternType="solid">
          <fgColor rgb="FF00B0F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S39"/>
  <sheetViews>
    <sheetView workbookViewId="0">
      <selection activeCell="BE10" sqref="BE10"/>
    </sheetView>
  </sheetViews>
  <sheetFormatPr defaultRowHeight="15" x14ac:dyDescent="0.25"/>
  <cols>
    <col min="1" max="1" width="140.85546875" customWidth="1"/>
    <col min="2" max="2" width="161.5703125" customWidth="1"/>
    <col min="6" max="6" width="59" customWidth="1"/>
  </cols>
  <sheetData>
    <row r="1" spans="1:7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</row>
    <row r="2" spans="1:71" x14ac:dyDescent="0.25">
      <c r="A2" t="s">
        <v>269</v>
      </c>
      <c r="B2" t="s">
        <v>269</v>
      </c>
      <c r="C2" t="s">
        <v>270</v>
      </c>
      <c r="D2" t="s">
        <v>270</v>
      </c>
      <c r="E2" t="s">
        <v>271</v>
      </c>
      <c r="F2" t="s">
        <v>272</v>
      </c>
      <c r="G2">
        <v>9</v>
      </c>
      <c r="H2">
        <v>16</v>
      </c>
      <c r="I2">
        <v>16</v>
      </c>
      <c r="J2">
        <v>8</v>
      </c>
      <c r="K2">
        <v>11</v>
      </c>
      <c r="L2">
        <v>13</v>
      </c>
      <c r="M2">
        <v>10</v>
      </c>
      <c r="N2">
        <v>11</v>
      </c>
      <c r="O2">
        <v>11</v>
      </c>
      <c r="P2">
        <v>9</v>
      </c>
      <c r="Q2">
        <v>11</v>
      </c>
      <c r="R2">
        <v>13</v>
      </c>
      <c r="S2">
        <v>10</v>
      </c>
      <c r="T2">
        <v>11</v>
      </c>
      <c r="U2">
        <v>11</v>
      </c>
      <c r="V2">
        <v>9</v>
      </c>
      <c r="W2">
        <v>4</v>
      </c>
      <c r="X2">
        <v>7</v>
      </c>
      <c r="Y2">
        <v>5</v>
      </c>
      <c r="Z2">
        <v>7</v>
      </c>
      <c r="AA2">
        <v>5</v>
      </c>
      <c r="AB2">
        <v>5</v>
      </c>
      <c r="AC2">
        <v>23.2</v>
      </c>
      <c r="AD2">
        <v>23.2</v>
      </c>
      <c r="AE2">
        <v>7.9</v>
      </c>
      <c r="AF2">
        <v>17.738</v>
      </c>
      <c r="AG2">
        <v>164</v>
      </c>
      <c r="AH2" t="s">
        <v>233</v>
      </c>
      <c r="AI2">
        <v>0</v>
      </c>
      <c r="AJ2">
        <v>323.31</v>
      </c>
      <c r="AK2">
        <v>22.6</v>
      </c>
      <c r="AL2">
        <v>20.100000000000001</v>
      </c>
      <c r="AM2">
        <v>18.3</v>
      </c>
      <c r="AN2">
        <v>18.3</v>
      </c>
      <c r="AO2">
        <v>18.899999999999999</v>
      </c>
      <c r="AP2">
        <v>17.100000000000001</v>
      </c>
      <c r="AQ2">
        <v>583580000</v>
      </c>
      <c r="AR2">
        <v>140870000</v>
      </c>
      <c r="AS2">
        <v>160350000</v>
      </c>
      <c r="AT2">
        <v>48624000</v>
      </c>
      <c r="AU2">
        <v>47430000</v>
      </c>
      <c r="AV2">
        <v>91439000</v>
      </c>
      <c r="AW2">
        <v>94866000</v>
      </c>
      <c r="AX2" s="1">
        <v>226120000</v>
      </c>
      <c r="AY2" s="1">
        <v>183740000</v>
      </c>
      <c r="AZ2" s="1">
        <v>143430000</v>
      </c>
      <c r="BA2" s="1">
        <v>138350000</v>
      </c>
      <c r="BB2" s="1">
        <v>161500000</v>
      </c>
      <c r="BC2" s="1">
        <v>164600000</v>
      </c>
      <c r="BD2">
        <v>53</v>
      </c>
      <c r="BE2">
        <v>51</v>
      </c>
      <c r="BF2">
        <v>22</v>
      </c>
      <c r="BG2">
        <v>20</v>
      </c>
      <c r="BH2">
        <v>18</v>
      </c>
      <c r="BI2">
        <v>15</v>
      </c>
      <c r="BJ2">
        <v>179</v>
      </c>
      <c r="BK2">
        <v>23</v>
      </c>
      <c r="BL2" t="s">
        <v>273</v>
      </c>
      <c r="BM2" t="s">
        <v>274</v>
      </c>
      <c r="BN2" t="s">
        <v>275</v>
      </c>
      <c r="BO2" t="s">
        <v>276</v>
      </c>
      <c r="BP2" t="s">
        <v>277</v>
      </c>
      <c r="BQ2" t="s">
        <v>278</v>
      </c>
      <c r="BR2">
        <v>6</v>
      </c>
      <c r="BS2">
        <v>1</v>
      </c>
    </row>
    <row r="3" spans="1:71" x14ac:dyDescent="0.25">
      <c r="A3" t="s">
        <v>340</v>
      </c>
      <c r="B3" t="s">
        <v>340</v>
      </c>
      <c r="C3" t="s">
        <v>261</v>
      </c>
      <c r="D3" t="s">
        <v>261</v>
      </c>
      <c r="E3" t="s">
        <v>261</v>
      </c>
      <c r="F3" t="s">
        <v>341</v>
      </c>
      <c r="G3">
        <v>2</v>
      </c>
      <c r="H3">
        <v>2</v>
      </c>
      <c r="I3">
        <v>2</v>
      </c>
      <c r="J3">
        <v>2</v>
      </c>
      <c r="K3">
        <v>1</v>
      </c>
      <c r="L3">
        <v>1</v>
      </c>
      <c r="M3">
        <v>1</v>
      </c>
      <c r="N3">
        <v>1</v>
      </c>
      <c r="O3">
        <v>1</v>
      </c>
      <c r="P3">
        <v>2</v>
      </c>
      <c r="Q3">
        <v>1</v>
      </c>
      <c r="R3">
        <v>1</v>
      </c>
      <c r="S3">
        <v>1</v>
      </c>
      <c r="T3">
        <v>1</v>
      </c>
      <c r="U3">
        <v>1</v>
      </c>
      <c r="V3">
        <v>2</v>
      </c>
      <c r="W3">
        <v>1</v>
      </c>
      <c r="X3">
        <v>1</v>
      </c>
      <c r="Y3">
        <v>1</v>
      </c>
      <c r="Z3">
        <v>1</v>
      </c>
      <c r="AA3">
        <v>1</v>
      </c>
      <c r="AB3">
        <v>2</v>
      </c>
      <c r="AC3">
        <v>27.6</v>
      </c>
      <c r="AD3">
        <v>27.6</v>
      </c>
      <c r="AE3">
        <v>27.6</v>
      </c>
      <c r="AF3">
        <v>51.56</v>
      </c>
      <c r="AG3">
        <v>457</v>
      </c>
      <c r="AH3" t="s">
        <v>342</v>
      </c>
      <c r="AI3">
        <v>0</v>
      </c>
      <c r="AJ3">
        <v>97.66</v>
      </c>
      <c r="AK3">
        <v>15.8</v>
      </c>
      <c r="AL3">
        <v>15.8</v>
      </c>
      <c r="AM3">
        <v>15.8</v>
      </c>
      <c r="AN3">
        <v>15.8</v>
      </c>
      <c r="AO3">
        <v>15.8</v>
      </c>
      <c r="AP3">
        <v>27.6</v>
      </c>
      <c r="AQ3">
        <v>16943000</v>
      </c>
      <c r="AR3">
        <v>7368300</v>
      </c>
      <c r="AS3">
        <v>4632000</v>
      </c>
      <c r="AT3">
        <v>920640</v>
      </c>
      <c r="AU3">
        <v>936460</v>
      </c>
      <c r="AV3">
        <v>1557000</v>
      </c>
      <c r="AW3">
        <v>152840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2967400</v>
      </c>
      <c r="BD3">
        <v>26</v>
      </c>
      <c r="BE3">
        <v>27</v>
      </c>
      <c r="BF3">
        <v>13</v>
      </c>
      <c r="BG3">
        <v>13</v>
      </c>
      <c r="BH3">
        <v>14</v>
      </c>
      <c r="BI3">
        <v>15</v>
      </c>
      <c r="BJ3">
        <v>108</v>
      </c>
      <c r="BK3">
        <v>52</v>
      </c>
      <c r="BL3" t="s">
        <v>343</v>
      </c>
      <c r="BM3" t="s">
        <v>125</v>
      </c>
      <c r="BN3" t="s">
        <v>344</v>
      </c>
      <c r="BO3" t="s">
        <v>345</v>
      </c>
      <c r="BP3" t="s">
        <v>346</v>
      </c>
      <c r="BQ3" t="s">
        <v>347</v>
      </c>
    </row>
    <row r="4" spans="1:71" x14ac:dyDescent="0.25">
      <c r="A4" t="s">
        <v>130</v>
      </c>
      <c r="B4" t="s">
        <v>131</v>
      </c>
      <c r="C4" t="s">
        <v>132</v>
      </c>
      <c r="D4" t="s">
        <v>132</v>
      </c>
      <c r="E4" t="s">
        <v>132</v>
      </c>
      <c r="F4" t="s">
        <v>133</v>
      </c>
      <c r="G4">
        <v>11</v>
      </c>
      <c r="H4">
        <v>11</v>
      </c>
      <c r="I4">
        <v>11</v>
      </c>
      <c r="J4">
        <v>11</v>
      </c>
      <c r="K4">
        <v>6</v>
      </c>
      <c r="L4">
        <v>5</v>
      </c>
      <c r="M4">
        <v>5</v>
      </c>
      <c r="N4">
        <v>5</v>
      </c>
      <c r="O4">
        <v>7</v>
      </c>
      <c r="P4">
        <v>6</v>
      </c>
      <c r="Q4">
        <v>6</v>
      </c>
      <c r="R4">
        <v>5</v>
      </c>
      <c r="S4">
        <v>5</v>
      </c>
      <c r="T4">
        <v>5</v>
      </c>
      <c r="U4">
        <v>7</v>
      </c>
      <c r="V4">
        <v>6</v>
      </c>
      <c r="W4">
        <v>6</v>
      </c>
      <c r="X4">
        <v>5</v>
      </c>
      <c r="Y4">
        <v>5</v>
      </c>
      <c r="Z4">
        <v>5</v>
      </c>
      <c r="AA4">
        <v>7</v>
      </c>
      <c r="AB4">
        <v>6</v>
      </c>
      <c r="AC4">
        <v>18</v>
      </c>
      <c r="AD4">
        <v>18</v>
      </c>
      <c r="AE4">
        <v>18</v>
      </c>
      <c r="AF4">
        <v>17.521999999999998</v>
      </c>
      <c r="AG4">
        <v>161</v>
      </c>
      <c r="AH4" t="s">
        <v>134</v>
      </c>
      <c r="AI4">
        <v>0</v>
      </c>
      <c r="AJ4">
        <v>323.31</v>
      </c>
      <c r="AK4">
        <v>13.7</v>
      </c>
      <c r="AL4">
        <v>18</v>
      </c>
      <c r="AM4">
        <v>13.7</v>
      </c>
      <c r="AN4">
        <v>13.7</v>
      </c>
      <c r="AO4">
        <v>13.7</v>
      </c>
      <c r="AP4">
        <v>13.7</v>
      </c>
      <c r="AQ4">
        <v>55315000</v>
      </c>
      <c r="AR4">
        <v>14206000</v>
      </c>
      <c r="AS4">
        <v>9034100</v>
      </c>
      <c r="AT4">
        <v>6295000</v>
      </c>
      <c r="AU4">
        <v>4605300</v>
      </c>
      <c r="AV4">
        <v>11375000</v>
      </c>
      <c r="AW4">
        <v>9800100</v>
      </c>
      <c r="AX4" s="1">
        <v>12112000</v>
      </c>
      <c r="AY4" s="1">
        <v>11238000</v>
      </c>
      <c r="AZ4" s="1">
        <v>23988000</v>
      </c>
      <c r="BA4" s="1">
        <v>22265000</v>
      </c>
      <c r="BB4" s="1">
        <v>20105000</v>
      </c>
      <c r="BC4" s="1">
        <v>16496000</v>
      </c>
      <c r="BD4">
        <v>30</v>
      </c>
      <c r="BE4">
        <v>34</v>
      </c>
      <c r="BF4">
        <v>13</v>
      </c>
      <c r="BG4">
        <v>7</v>
      </c>
      <c r="BH4">
        <v>15</v>
      </c>
      <c r="BI4">
        <v>14</v>
      </c>
      <c r="BJ4">
        <v>113</v>
      </c>
      <c r="BK4">
        <v>7</v>
      </c>
      <c r="BL4" t="s">
        <v>135</v>
      </c>
      <c r="BM4" t="s">
        <v>136</v>
      </c>
      <c r="BN4" t="s">
        <v>137</v>
      </c>
      <c r="BO4" t="s">
        <v>138</v>
      </c>
      <c r="BP4" t="s">
        <v>139</v>
      </c>
      <c r="BQ4" t="s">
        <v>140</v>
      </c>
    </row>
    <row r="5" spans="1:71" x14ac:dyDescent="0.25">
      <c r="A5" t="s">
        <v>291</v>
      </c>
      <c r="B5" t="s">
        <v>292</v>
      </c>
      <c r="C5" t="s">
        <v>293</v>
      </c>
      <c r="D5" t="s">
        <v>293</v>
      </c>
      <c r="E5" t="s">
        <v>294</v>
      </c>
      <c r="F5" t="s">
        <v>295</v>
      </c>
      <c r="G5">
        <v>328</v>
      </c>
      <c r="H5">
        <v>13</v>
      </c>
      <c r="I5">
        <v>13</v>
      </c>
      <c r="J5">
        <v>7</v>
      </c>
      <c r="K5">
        <v>10</v>
      </c>
      <c r="L5">
        <v>9</v>
      </c>
      <c r="M5">
        <v>4</v>
      </c>
      <c r="N5">
        <v>4</v>
      </c>
      <c r="O5">
        <v>7</v>
      </c>
      <c r="P5">
        <v>7</v>
      </c>
      <c r="Q5">
        <v>10</v>
      </c>
      <c r="R5">
        <v>9</v>
      </c>
      <c r="S5">
        <v>4</v>
      </c>
      <c r="T5">
        <v>4</v>
      </c>
      <c r="U5">
        <v>7</v>
      </c>
      <c r="V5">
        <v>7</v>
      </c>
      <c r="W5">
        <v>6</v>
      </c>
      <c r="X5">
        <v>5</v>
      </c>
      <c r="Y5">
        <v>2</v>
      </c>
      <c r="Z5">
        <v>2</v>
      </c>
      <c r="AA5">
        <v>3</v>
      </c>
      <c r="AB5">
        <v>4</v>
      </c>
      <c r="AC5">
        <v>11.3</v>
      </c>
      <c r="AD5">
        <v>11.3</v>
      </c>
      <c r="AE5">
        <v>4.5</v>
      </c>
      <c r="AF5">
        <v>54.146000000000001</v>
      </c>
      <c r="AG5">
        <v>488</v>
      </c>
      <c r="AH5" t="s">
        <v>296</v>
      </c>
      <c r="AI5">
        <v>0</v>
      </c>
      <c r="AJ5">
        <v>191.16</v>
      </c>
      <c r="AK5">
        <v>8.1999999999999993</v>
      </c>
      <c r="AL5">
        <v>8.1999999999999993</v>
      </c>
      <c r="AM5">
        <v>7.4</v>
      </c>
      <c r="AN5">
        <v>5.7</v>
      </c>
      <c r="AO5">
        <v>8.1999999999999993</v>
      </c>
      <c r="AP5">
        <v>9.4</v>
      </c>
      <c r="AQ5">
        <v>101850000</v>
      </c>
      <c r="AR5">
        <v>39460000</v>
      </c>
      <c r="AS5">
        <v>27262000</v>
      </c>
      <c r="AT5">
        <v>5044400</v>
      </c>
      <c r="AU5">
        <v>3054600</v>
      </c>
      <c r="AV5">
        <v>14767000</v>
      </c>
      <c r="AW5">
        <v>12259000</v>
      </c>
      <c r="AX5" s="1">
        <v>28154000</v>
      </c>
      <c r="AY5" s="1">
        <v>29964000</v>
      </c>
      <c r="AZ5" s="1">
        <v>25373000</v>
      </c>
      <c r="BA5" s="1">
        <v>22151000</v>
      </c>
      <c r="BB5" s="1">
        <v>27771000</v>
      </c>
      <c r="BC5" s="1">
        <v>22072000</v>
      </c>
      <c r="BD5">
        <v>44</v>
      </c>
      <c r="BE5">
        <v>38</v>
      </c>
      <c r="BF5">
        <v>9</v>
      </c>
      <c r="BG5">
        <v>7</v>
      </c>
      <c r="BH5">
        <v>10</v>
      </c>
      <c r="BI5">
        <v>13</v>
      </c>
      <c r="BJ5">
        <v>121</v>
      </c>
      <c r="BK5">
        <v>25</v>
      </c>
      <c r="BL5" t="s">
        <v>297</v>
      </c>
      <c r="BM5" t="s">
        <v>298</v>
      </c>
      <c r="BN5" t="s">
        <v>299</v>
      </c>
      <c r="BO5" t="s">
        <v>300</v>
      </c>
      <c r="BP5" t="s">
        <v>301</v>
      </c>
      <c r="BQ5" t="s">
        <v>302</v>
      </c>
    </row>
    <row r="6" spans="1:71" x14ac:dyDescent="0.25">
      <c r="A6" t="s">
        <v>279</v>
      </c>
      <c r="B6" t="s">
        <v>280</v>
      </c>
      <c r="C6" t="s">
        <v>281</v>
      </c>
      <c r="D6" t="s">
        <v>281</v>
      </c>
      <c r="E6" t="s">
        <v>282</v>
      </c>
      <c r="F6" t="s">
        <v>283</v>
      </c>
      <c r="G6">
        <v>9</v>
      </c>
      <c r="H6">
        <v>10</v>
      </c>
      <c r="I6">
        <v>10</v>
      </c>
      <c r="J6">
        <v>3</v>
      </c>
      <c r="K6">
        <v>8</v>
      </c>
      <c r="L6">
        <v>6</v>
      </c>
      <c r="M6">
        <v>5</v>
      </c>
      <c r="N6">
        <v>6</v>
      </c>
      <c r="O6">
        <v>5</v>
      </c>
      <c r="P6">
        <v>6</v>
      </c>
      <c r="Q6">
        <v>8</v>
      </c>
      <c r="R6">
        <v>6</v>
      </c>
      <c r="S6">
        <v>5</v>
      </c>
      <c r="T6">
        <v>6</v>
      </c>
      <c r="U6">
        <v>5</v>
      </c>
      <c r="V6">
        <v>6</v>
      </c>
      <c r="W6">
        <v>3</v>
      </c>
      <c r="X6">
        <v>2</v>
      </c>
      <c r="Y6">
        <v>2</v>
      </c>
      <c r="Z6">
        <v>2</v>
      </c>
      <c r="AA6">
        <v>2</v>
      </c>
      <c r="AB6">
        <v>2</v>
      </c>
      <c r="AC6">
        <v>21.7</v>
      </c>
      <c r="AD6">
        <v>21.7</v>
      </c>
      <c r="AE6">
        <v>6.5</v>
      </c>
      <c r="AF6">
        <v>16.138999999999999</v>
      </c>
      <c r="AG6">
        <v>138</v>
      </c>
      <c r="AH6" t="s">
        <v>284</v>
      </c>
      <c r="AI6">
        <v>0</v>
      </c>
      <c r="AJ6">
        <v>323.31</v>
      </c>
      <c r="AK6">
        <v>21</v>
      </c>
      <c r="AL6">
        <v>18.8</v>
      </c>
      <c r="AM6">
        <v>18.8</v>
      </c>
      <c r="AN6">
        <v>19.600000000000001</v>
      </c>
      <c r="AO6">
        <v>13</v>
      </c>
      <c r="AP6">
        <v>19.600000000000001</v>
      </c>
      <c r="AQ6">
        <v>167170000</v>
      </c>
      <c r="AR6">
        <v>70667000</v>
      </c>
      <c r="AS6">
        <v>37850000</v>
      </c>
      <c r="AT6">
        <v>10974000</v>
      </c>
      <c r="AU6">
        <v>6292700</v>
      </c>
      <c r="AV6">
        <v>13680000</v>
      </c>
      <c r="AW6">
        <v>27703000</v>
      </c>
      <c r="AX6" s="1">
        <v>60769000</v>
      </c>
      <c r="AY6" s="1">
        <v>47645000</v>
      </c>
      <c r="AZ6" s="1">
        <v>45861000</v>
      </c>
      <c r="BA6" s="1">
        <v>34451000</v>
      </c>
      <c r="BB6" s="1">
        <v>29260000</v>
      </c>
      <c r="BC6" s="1">
        <v>40504000</v>
      </c>
      <c r="BD6">
        <v>16</v>
      </c>
      <c r="BE6">
        <v>14</v>
      </c>
      <c r="BF6">
        <v>7</v>
      </c>
      <c r="BG6">
        <v>7</v>
      </c>
      <c r="BH6">
        <v>6</v>
      </c>
      <c r="BI6">
        <v>8</v>
      </c>
      <c r="BJ6">
        <v>58</v>
      </c>
      <c r="BK6">
        <v>24</v>
      </c>
      <c r="BL6" t="s">
        <v>285</v>
      </c>
      <c r="BM6" t="s">
        <v>286</v>
      </c>
      <c r="BN6" t="s">
        <v>287</v>
      </c>
      <c r="BO6" t="s">
        <v>288</v>
      </c>
      <c r="BP6" t="s">
        <v>289</v>
      </c>
      <c r="BQ6" t="s">
        <v>290</v>
      </c>
    </row>
    <row r="7" spans="1:71" x14ac:dyDescent="0.25">
      <c r="A7" t="s">
        <v>95</v>
      </c>
      <c r="B7" t="s">
        <v>96</v>
      </c>
      <c r="C7" t="s">
        <v>97</v>
      </c>
      <c r="D7" t="s">
        <v>97</v>
      </c>
      <c r="E7" t="s">
        <v>97</v>
      </c>
      <c r="F7" t="s">
        <v>98</v>
      </c>
      <c r="G7">
        <v>32</v>
      </c>
      <c r="H7">
        <v>8</v>
      </c>
      <c r="I7">
        <v>8</v>
      </c>
      <c r="J7">
        <v>8</v>
      </c>
      <c r="K7">
        <v>3</v>
      </c>
      <c r="L7">
        <v>5</v>
      </c>
      <c r="M7">
        <v>3</v>
      </c>
      <c r="N7">
        <v>3</v>
      </c>
      <c r="O7">
        <v>4</v>
      </c>
      <c r="P7">
        <v>5</v>
      </c>
      <c r="Q7">
        <v>3</v>
      </c>
      <c r="R7">
        <v>5</v>
      </c>
      <c r="S7">
        <v>3</v>
      </c>
      <c r="T7">
        <v>3</v>
      </c>
      <c r="U7">
        <v>4</v>
      </c>
      <c r="V7">
        <v>5</v>
      </c>
      <c r="W7">
        <v>3</v>
      </c>
      <c r="X7">
        <v>5</v>
      </c>
      <c r="Y7">
        <v>3</v>
      </c>
      <c r="Z7">
        <v>3</v>
      </c>
      <c r="AA7">
        <v>4</v>
      </c>
      <c r="AB7">
        <v>5</v>
      </c>
      <c r="AC7">
        <v>11.9</v>
      </c>
      <c r="AD7">
        <v>11.9</v>
      </c>
      <c r="AE7">
        <v>11.9</v>
      </c>
      <c r="AF7">
        <v>15.771000000000001</v>
      </c>
      <c r="AG7">
        <v>151</v>
      </c>
      <c r="AH7" t="s">
        <v>99</v>
      </c>
      <c r="AI7">
        <v>0</v>
      </c>
      <c r="AJ7">
        <v>323.31</v>
      </c>
      <c r="AK7">
        <v>10.6</v>
      </c>
      <c r="AL7">
        <v>11.3</v>
      </c>
      <c r="AM7">
        <v>10.6</v>
      </c>
      <c r="AN7">
        <v>6</v>
      </c>
      <c r="AO7">
        <v>11.3</v>
      </c>
      <c r="AP7">
        <v>11.3</v>
      </c>
      <c r="AQ7">
        <v>32907000</v>
      </c>
      <c r="AR7">
        <v>4128100</v>
      </c>
      <c r="AS7">
        <v>12384000</v>
      </c>
      <c r="AT7">
        <v>2019400</v>
      </c>
      <c r="AU7">
        <v>942680</v>
      </c>
      <c r="AV7">
        <v>6389400</v>
      </c>
      <c r="AW7">
        <v>7043400</v>
      </c>
      <c r="AX7" s="1">
        <v>0</v>
      </c>
      <c r="AY7" s="1">
        <v>0</v>
      </c>
      <c r="AZ7" s="1">
        <v>6882000</v>
      </c>
      <c r="BA7" s="1">
        <v>9273200</v>
      </c>
      <c r="BB7" s="1">
        <v>10779000</v>
      </c>
      <c r="BC7" s="1">
        <v>10024000</v>
      </c>
      <c r="BD7">
        <v>16</v>
      </c>
      <c r="BE7">
        <v>20</v>
      </c>
      <c r="BF7">
        <v>6</v>
      </c>
      <c r="BG7">
        <v>3</v>
      </c>
      <c r="BH7">
        <v>6</v>
      </c>
      <c r="BI7">
        <v>6</v>
      </c>
      <c r="BJ7">
        <v>57</v>
      </c>
      <c r="BK7">
        <v>2</v>
      </c>
      <c r="BL7" t="s">
        <v>100</v>
      </c>
      <c r="BM7" t="s">
        <v>101</v>
      </c>
      <c r="BN7" t="s">
        <v>102</v>
      </c>
      <c r="BO7" t="s">
        <v>103</v>
      </c>
      <c r="BP7" t="s">
        <v>104</v>
      </c>
      <c r="BQ7" t="s">
        <v>105</v>
      </c>
    </row>
    <row r="8" spans="1:71" x14ac:dyDescent="0.25">
      <c r="A8" t="s">
        <v>188</v>
      </c>
      <c r="B8" t="s">
        <v>188</v>
      </c>
      <c r="C8" t="s">
        <v>189</v>
      </c>
      <c r="D8" t="s">
        <v>189</v>
      </c>
      <c r="E8" t="s">
        <v>189</v>
      </c>
      <c r="F8" t="s">
        <v>190</v>
      </c>
      <c r="G8">
        <v>6</v>
      </c>
      <c r="H8">
        <v>5</v>
      </c>
      <c r="I8">
        <v>5</v>
      </c>
      <c r="J8">
        <v>5</v>
      </c>
      <c r="K8">
        <v>4</v>
      </c>
      <c r="L8">
        <v>4</v>
      </c>
      <c r="M8">
        <v>3</v>
      </c>
      <c r="N8">
        <v>2</v>
      </c>
      <c r="O8">
        <v>2</v>
      </c>
      <c r="P8">
        <v>3</v>
      </c>
      <c r="Q8">
        <v>4</v>
      </c>
      <c r="R8">
        <v>4</v>
      </c>
      <c r="S8">
        <v>3</v>
      </c>
      <c r="T8">
        <v>2</v>
      </c>
      <c r="U8">
        <v>2</v>
      </c>
      <c r="V8">
        <v>3</v>
      </c>
      <c r="W8">
        <v>4</v>
      </c>
      <c r="X8">
        <v>4</v>
      </c>
      <c r="Y8">
        <v>3</v>
      </c>
      <c r="Z8">
        <v>2</v>
      </c>
      <c r="AA8">
        <v>2</v>
      </c>
      <c r="AB8">
        <v>3</v>
      </c>
      <c r="AC8">
        <v>7.5</v>
      </c>
      <c r="AD8">
        <v>7.5</v>
      </c>
      <c r="AE8">
        <v>7.5</v>
      </c>
      <c r="AF8">
        <v>17.442</v>
      </c>
      <c r="AG8">
        <v>161</v>
      </c>
      <c r="AH8" t="s">
        <v>191</v>
      </c>
      <c r="AI8">
        <v>0</v>
      </c>
      <c r="AJ8">
        <v>45.113</v>
      </c>
      <c r="AK8">
        <v>7.5</v>
      </c>
      <c r="AL8">
        <v>7.5</v>
      </c>
      <c r="AM8">
        <v>6.2</v>
      </c>
      <c r="AN8">
        <v>5.6</v>
      </c>
      <c r="AO8">
        <v>5.6</v>
      </c>
      <c r="AP8">
        <v>6.2</v>
      </c>
      <c r="AQ8">
        <v>136750000</v>
      </c>
      <c r="AR8">
        <v>48664000</v>
      </c>
      <c r="AS8">
        <v>32724000</v>
      </c>
      <c r="AT8">
        <v>9184300</v>
      </c>
      <c r="AU8">
        <v>10206000</v>
      </c>
      <c r="AV8">
        <v>16792000</v>
      </c>
      <c r="AW8">
        <v>19180000</v>
      </c>
      <c r="AX8" s="1">
        <v>51486000</v>
      </c>
      <c r="AY8" s="1">
        <v>40303000</v>
      </c>
      <c r="AZ8" s="1">
        <v>33625000</v>
      </c>
      <c r="BA8" s="1">
        <v>32492000</v>
      </c>
      <c r="BB8" s="1">
        <v>29558000</v>
      </c>
      <c r="BC8" s="1">
        <v>34414000</v>
      </c>
      <c r="BD8">
        <v>8</v>
      </c>
      <c r="BE8">
        <v>8</v>
      </c>
      <c r="BF8">
        <v>5</v>
      </c>
      <c r="BG8">
        <v>3</v>
      </c>
      <c r="BH8">
        <v>3</v>
      </c>
      <c r="BI8">
        <v>4</v>
      </c>
      <c r="BJ8">
        <v>31</v>
      </c>
      <c r="BK8">
        <v>14</v>
      </c>
      <c r="BL8" t="s">
        <v>192</v>
      </c>
      <c r="BM8" t="s">
        <v>147</v>
      </c>
      <c r="BN8" t="s">
        <v>193</v>
      </c>
      <c r="BO8" t="s">
        <v>194</v>
      </c>
      <c r="BP8" t="s">
        <v>195</v>
      </c>
      <c r="BQ8" t="s">
        <v>196</v>
      </c>
      <c r="BR8">
        <v>4</v>
      </c>
      <c r="BS8">
        <v>149</v>
      </c>
    </row>
    <row r="9" spans="1:71" x14ac:dyDescent="0.25">
      <c r="A9" t="s">
        <v>240</v>
      </c>
      <c r="B9" t="s">
        <v>240</v>
      </c>
      <c r="C9">
        <v>14</v>
      </c>
      <c r="D9">
        <v>6</v>
      </c>
      <c r="E9">
        <v>6</v>
      </c>
      <c r="F9" t="s">
        <v>241</v>
      </c>
      <c r="G9">
        <v>1</v>
      </c>
      <c r="H9">
        <v>14</v>
      </c>
      <c r="I9">
        <v>6</v>
      </c>
      <c r="J9">
        <v>6</v>
      </c>
      <c r="K9">
        <v>9</v>
      </c>
      <c r="L9">
        <v>9</v>
      </c>
      <c r="M9">
        <v>9</v>
      </c>
      <c r="N9">
        <v>9</v>
      </c>
      <c r="O9">
        <v>9</v>
      </c>
      <c r="P9">
        <v>6</v>
      </c>
      <c r="Q9">
        <v>2</v>
      </c>
      <c r="R9">
        <v>3</v>
      </c>
      <c r="S9">
        <v>4</v>
      </c>
      <c r="T9">
        <v>5</v>
      </c>
      <c r="U9">
        <v>3</v>
      </c>
      <c r="V9">
        <v>2</v>
      </c>
      <c r="W9">
        <v>2</v>
      </c>
      <c r="X9">
        <v>3</v>
      </c>
      <c r="Y9">
        <v>4</v>
      </c>
      <c r="Z9">
        <v>5</v>
      </c>
      <c r="AA9">
        <v>3</v>
      </c>
      <c r="AB9">
        <v>2</v>
      </c>
      <c r="AC9">
        <v>21.3</v>
      </c>
      <c r="AD9">
        <v>6.1</v>
      </c>
      <c r="AE9">
        <v>6.1</v>
      </c>
      <c r="AF9">
        <v>17.826000000000001</v>
      </c>
      <c r="AG9">
        <v>164</v>
      </c>
      <c r="AH9">
        <v>164</v>
      </c>
      <c r="AI9">
        <v>0</v>
      </c>
      <c r="AJ9">
        <v>147.66</v>
      </c>
      <c r="AK9">
        <v>20.7</v>
      </c>
      <c r="AL9">
        <v>18.3</v>
      </c>
      <c r="AM9">
        <v>16.5</v>
      </c>
      <c r="AN9">
        <v>16.5</v>
      </c>
      <c r="AO9">
        <v>17.7</v>
      </c>
      <c r="AP9">
        <v>15.9</v>
      </c>
      <c r="AQ9">
        <v>72880000</v>
      </c>
      <c r="AR9">
        <v>11623000</v>
      </c>
      <c r="AS9">
        <v>14392000</v>
      </c>
      <c r="AT9">
        <v>8753700</v>
      </c>
      <c r="AU9">
        <v>9388200</v>
      </c>
      <c r="AV9">
        <v>13736000</v>
      </c>
      <c r="AW9">
        <v>14987000</v>
      </c>
      <c r="AX9" s="1">
        <v>17202000</v>
      </c>
      <c r="AY9" s="1">
        <v>18898000</v>
      </c>
      <c r="AZ9" s="1">
        <v>27347000</v>
      </c>
      <c r="BA9" s="1">
        <v>27992000</v>
      </c>
      <c r="BB9" s="1">
        <v>29168000</v>
      </c>
      <c r="BC9" s="1">
        <v>27155000</v>
      </c>
      <c r="BD9">
        <v>14</v>
      </c>
      <c r="BE9">
        <v>20</v>
      </c>
      <c r="BF9">
        <v>5</v>
      </c>
      <c r="BG9">
        <v>7</v>
      </c>
      <c r="BH9">
        <v>4</v>
      </c>
      <c r="BI9">
        <v>3</v>
      </c>
      <c r="BJ9">
        <v>53</v>
      </c>
      <c r="BK9">
        <v>19</v>
      </c>
      <c r="BL9" t="s">
        <v>242</v>
      </c>
      <c r="BM9" t="s">
        <v>243</v>
      </c>
      <c r="BN9" t="s">
        <v>244</v>
      </c>
      <c r="BO9" t="s">
        <v>245</v>
      </c>
      <c r="BP9" t="s">
        <v>246</v>
      </c>
      <c r="BQ9" t="s">
        <v>247</v>
      </c>
      <c r="BR9">
        <v>6</v>
      </c>
      <c r="BS9">
        <v>1</v>
      </c>
    </row>
    <row r="10" spans="1:71" x14ac:dyDescent="0.25">
      <c r="A10" t="s">
        <v>260</v>
      </c>
      <c r="B10" t="s">
        <v>260</v>
      </c>
      <c r="C10" t="s">
        <v>261</v>
      </c>
      <c r="D10" t="s">
        <v>261</v>
      </c>
      <c r="E10" t="s">
        <v>261</v>
      </c>
      <c r="F10" t="s">
        <v>262</v>
      </c>
      <c r="G10">
        <v>2</v>
      </c>
      <c r="H10">
        <v>2</v>
      </c>
      <c r="I10">
        <v>2</v>
      </c>
      <c r="J10">
        <v>2</v>
      </c>
      <c r="K10">
        <v>2</v>
      </c>
      <c r="L10">
        <v>1</v>
      </c>
      <c r="M10">
        <v>1</v>
      </c>
      <c r="N10">
        <v>1</v>
      </c>
      <c r="O10">
        <v>1</v>
      </c>
      <c r="P10">
        <v>1</v>
      </c>
      <c r="Q10">
        <v>2</v>
      </c>
      <c r="R10">
        <v>1</v>
      </c>
      <c r="S10">
        <v>1</v>
      </c>
      <c r="T10">
        <v>1</v>
      </c>
      <c r="U10">
        <v>1</v>
      </c>
      <c r="V10">
        <v>1</v>
      </c>
      <c r="W10">
        <v>2</v>
      </c>
      <c r="X10">
        <v>1</v>
      </c>
      <c r="Y10">
        <v>1</v>
      </c>
      <c r="Z10">
        <v>1</v>
      </c>
      <c r="AA10">
        <v>1</v>
      </c>
      <c r="AB10">
        <v>1</v>
      </c>
      <c r="AC10">
        <v>9.6999999999999993</v>
      </c>
      <c r="AD10">
        <v>9.6999999999999993</v>
      </c>
      <c r="AE10">
        <v>9.6999999999999993</v>
      </c>
      <c r="AF10">
        <v>20.634</v>
      </c>
      <c r="AG10">
        <v>185</v>
      </c>
      <c r="AH10" t="s">
        <v>263</v>
      </c>
      <c r="AI10">
        <v>0</v>
      </c>
      <c r="AJ10">
        <v>86.947000000000003</v>
      </c>
      <c r="AK10">
        <v>9.6999999999999993</v>
      </c>
      <c r="AL10">
        <v>4.9000000000000004</v>
      </c>
      <c r="AM10">
        <v>4.9000000000000004</v>
      </c>
      <c r="AN10">
        <v>4.9000000000000004</v>
      </c>
      <c r="AO10">
        <v>4.9000000000000004</v>
      </c>
      <c r="AP10">
        <v>4.9000000000000004</v>
      </c>
      <c r="AQ10">
        <v>9900300</v>
      </c>
      <c r="AR10">
        <v>3815400</v>
      </c>
      <c r="AS10">
        <v>2309300</v>
      </c>
      <c r="AT10">
        <v>586040</v>
      </c>
      <c r="AU10">
        <v>676490</v>
      </c>
      <c r="AV10">
        <v>1345900</v>
      </c>
      <c r="AW10">
        <v>1167000</v>
      </c>
      <c r="AX10" s="1">
        <v>381540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>
        <v>7</v>
      </c>
      <c r="BE10">
        <v>4</v>
      </c>
      <c r="BF10">
        <v>3</v>
      </c>
      <c r="BG10">
        <v>4</v>
      </c>
      <c r="BH10">
        <v>3</v>
      </c>
      <c r="BI10">
        <v>3</v>
      </c>
      <c r="BJ10">
        <v>24</v>
      </c>
      <c r="BK10">
        <v>22</v>
      </c>
      <c r="BL10" t="s">
        <v>264</v>
      </c>
      <c r="BM10" t="s">
        <v>125</v>
      </c>
      <c r="BN10" t="s">
        <v>265</v>
      </c>
      <c r="BO10" t="s">
        <v>266</v>
      </c>
      <c r="BP10" t="s">
        <v>267</v>
      </c>
      <c r="BQ10" t="s">
        <v>268</v>
      </c>
    </row>
    <row r="11" spans="1:71" x14ac:dyDescent="0.25">
      <c r="A11" t="s">
        <v>71</v>
      </c>
      <c r="B11" t="s">
        <v>72</v>
      </c>
      <c r="C11" t="s">
        <v>73</v>
      </c>
      <c r="D11" t="s">
        <v>74</v>
      </c>
      <c r="E11" t="s">
        <v>74</v>
      </c>
      <c r="F11" t="s">
        <v>75</v>
      </c>
      <c r="G11">
        <v>52</v>
      </c>
      <c r="H11">
        <v>9</v>
      </c>
      <c r="I11">
        <v>3</v>
      </c>
      <c r="J11">
        <v>3</v>
      </c>
      <c r="K11">
        <v>6</v>
      </c>
      <c r="L11">
        <v>7</v>
      </c>
      <c r="M11">
        <v>2</v>
      </c>
      <c r="N11">
        <v>2</v>
      </c>
      <c r="O11">
        <v>6</v>
      </c>
      <c r="P11">
        <v>4</v>
      </c>
      <c r="Q11">
        <v>2</v>
      </c>
      <c r="R11">
        <v>3</v>
      </c>
      <c r="S11">
        <v>0</v>
      </c>
      <c r="T11">
        <v>0</v>
      </c>
      <c r="U11">
        <v>2</v>
      </c>
      <c r="V11">
        <v>1</v>
      </c>
      <c r="W11">
        <v>2</v>
      </c>
      <c r="X11">
        <v>3</v>
      </c>
      <c r="Y11">
        <v>0</v>
      </c>
      <c r="Z11">
        <v>0</v>
      </c>
      <c r="AA11">
        <v>2</v>
      </c>
      <c r="AB11">
        <v>1</v>
      </c>
      <c r="AC11">
        <v>11.7</v>
      </c>
      <c r="AD11">
        <v>3.7</v>
      </c>
      <c r="AE11">
        <v>3.7</v>
      </c>
      <c r="AF11">
        <v>45.192999999999998</v>
      </c>
      <c r="AG11">
        <v>410</v>
      </c>
      <c r="AH11" t="s">
        <v>76</v>
      </c>
      <c r="AI11">
        <v>0</v>
      </c>
      <c r="AJ11">
        <v>22.274999999999999</v>
      </c>
      <c r="AK11">
        <v>9.5</v>
      </c>
      <c r="AL11">
        <v>9.8000000000000007</v>
      </c>
      <c r="AM11">
        <v>5.0999999999999996</v>
      </c>
      <c r="AN11">
        <v>3.2</v>
      </c>
      <c r="AO11">
        <v>9.5</v>
      </c>
      <c r="AP11">
        <v>9.3000000000000007</v>
      </c>
      <c r="AQ11">
        <v>10304000</v>
      </c>
      <c r="AR11">
        <v>3816300</v>
      </c>
      <c r="AS11">
        <v>3133000</v>
      </c>
      <c r="AT11">
        <v>0</v>
      </c>
      <c r="AU11">
        <v>0</v>
      </c>
      <c r="AV11">
        <v>2064300</v>
      </c>
      <c r="AW11">
        <v>1289900</v>
      </c>
      <c r="AX11" s="1">
        <v>4142100</v>
      </c>
      <c r="AY11" s="1">
        <v>4096600</v>
      </c>
      <c r="AZ11" s="1">
        <v>0</v>
      </c>
      <c r="BA11" s="1">
        <v>0</v>
      </c>
      <c r="BB11" s="1">
        <v>3926000</v>
      </c>
      <c r="BC11" s="1">
        <v>0</v>
      </c>
      <c r="BD11">
        <v>8</v>
      </c>
      <c r="BE11">
        <v>7</v>
      </c>
      <c r="BF11">
        <v>0</v>
      </c>
      <c r="BG11">
        <v>0</v>
      </c>
      <c r="BH11">
        <v>3</v>
      </c>
      <c r="BI11">
        <v>2</v>
      </c>
      <c r="BJ11">
        <v>20</v>
      </c>
      <c r="BK11">
        <v>0</v>
      </c>
      <c r="BL11" t="s">
        <v>77</v>
      </c>
      <c r="BM11" t="s">
        <v>78</v>
      </c>
      <c r="BN11" t="s">
        <v>79</v>
      </c>
      <c r="BO11" t="s">
        <v>80</v>
      </c>
      <c r="BP11" t="s">
        <v>81</v>
      </c>
      <c r="BQ11" t="s">
        <v>82</v>
      </c>
    </row>
    <row r="12" spans="1:71" x14ac:dyDescent="0.25">
      <c r="A12" t="s">
        <v>331</v>
      </c>
      <c r="B12" t="s">
        <v>331</v>
      </c>
      <c r="C12">
        <v>3</v>
      </c>
      <c r="D12">
        <v>3</v>
      </c>
      <c r="E12">
        <v>3</v>
      </c>
      <c r="F12" t="s">
        <v>332</v>
      </c>
      <c r="G12">
        <v>1</v>
      </c>
      <c r="H12">
        <v>3</v>
      </c>
      <c r="I12">
        <v>3</v>
      </c>
      <c r="J12">
        <v>3</v>
      </c>
      <c r="K12">
        <v>1</v>
      </c>
      <c r="L12">
        <v>1</v>
      </c>
      <c r="M12">
        <v>2</v>
      </c>
      <c r="N12">
        <v>1</v>
      </c>
      <c r="O12">
        <v>1</v>
      </c>
      <c r="P12">
        <v>2</v>
      </c>
      <c r="Q12">
        <v>1</v>
      </c>
      <c r="R12">
        <v>1</v>
      </c>
      <c r="S12">
        <v>2</v>
      </c>
      <c r="T12">
        <v>1</v>
      </c>
      <c r="U12">
        <v>1</v>
      </c>
      <c r="V12">
        <v>2</v>
      </c>
      <c r="W12">
        <v>1</v>
      </c>
      <c r="X12">
        <v>1</v>
      </c>
      <c r="Y12">
        <v>2</v>
      </c>
      <c r="Z12">
        <v>1</v>
      </c>
      <c r="AA12">
        <v>1</v>
      </c>
      <c r="AB12">
        <v>2</v>
      </c>
      <c r="AC12">
        <v>14.4</v>
      </c>
      <c r="AD12">
        <v>14.4</v>
      </c>
      <c r="AE12">
        <v>14.4</v>
      </c>
      <c r="AF12">
        <v>21.72</v>
      </c>
      <c r="AG12">
        <v>194</v>
      </c>
      <c r="AH12">
        <v>194</v>
      </c>
      <c r="AI12">
        <v>0</v>
      </c>
      <c r="AJ12">
        <v>45.935000000000002</v>
      </c>
      <c r="AK12">
        <v>4.0999999999999996</v>
      </c>
      <c r="AL12">
        <v>4.0999999999999996</v>
      </c>
      <c r="AM12">
        <v>9.3000000000000007</v>
      </c>
      <c r="AN12">
        <v>4.0999999999999996</v>
      </c>
      <c r="AO12">
        <v>4.0999999999999996</v>
      </c>
      <c r="AP12">
        <v>9.3000000000000007</v>
      </c>
      <c r="AQ12">
        <v>26196000</v>
      </c>
      <c r="AR12">
        <v>6324200</v>
      </c>
      <c r="AS12">
        <v>7527000</v>
      </c>
      <c r="AT12">
        <v>2287000</v>
      </c>
      <c r="AU12">
        <v>1943000</v>
      </c>
      <c r="AV12">
        <v>3558600</v>
      </c>
      <c r="AW12">
        <v>455620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8845900</v>
      </c>
      <c r="BD12">
        <v>8</v>
      </c>
      <c r="BE12">
        <v>5</v>
      </c>
      <c r="BF12">
        <v>4</v>
      </c>
      <c r="BG12">
        <v>3</v>
      </c>
      <c r="BH12">
        <v>2</v>
      </c>
      <c r="BI12">
        <v>2</v>
      </c>
      <c r="BJ12">
        <v>24</v>
      </c>
      <c r="BK12">
        <v>31</v>
      </c>
      <c r="BL12" t="s">
        <v>333</v>
      </c>
      <c r="BM12" t="s">
        <v>157</v>
      </c>
      <c r="BN12" t="s">
        <v>334</v>
      </c>
      <c r="BO12" t="s">
        <v>335</v>
      </c>
      <c r="BP12" t="s">
        <v>336</v>
      </c>
      <c r="BQ12" t="s">
        <v>337</v>
      </c>
    </row>
    <row r="13" spans="1:71" x14ac:dyDescent="0.25">
      <c r="A13" t="s">
        <v>170</v>
      </c>
      <c r="B13" t="s">
        <v>170</v>
      </c>
      <c r="C13" t="s">
        <v>121</v>
      </c>
      <c r="D13" t="s">
        <v>121</v>
      </c>
      <c r="E13" t="s">
        <v>121</v>
      </c>
      <c r="F13" t="s">
        <v>171</v>
      </c>
      <c r="G13">
        <v>11</v>
      </c>
      <c r="H13">
        <v>2</v>
      </c>
      <c r="I13">
        <v>2</v>
      </c>
      <c r="J13">
        <v>2</v>
      </c>
      <c r="K13">
        <v>2</v>
      </c>
      <c r="L13">
        <v>1</v>
      </c>
      <c r="M13">
        <v>2</v>
      </c>
      <c r="N13">
        <v>1</v>
      </c>
      <c r="O13">
        <v>1</v>
      </c>
      <c r="P13">
        <v>1</v>
      </c>
      <c r="Q13">
        <v>2</v>
      </c>
      <c r="R13">
        <v>1</v>
      </c>
      <c r="S13">
        <v>2</v>
      </c>
      <c r="T13">
        <v>1</v>
      </c>
      <c r="U13">
        <v>1</v>
      </c>
      <c r="V13">
        <v>1</v>
      </c>
      <c r="W13">
        <v>2</v>
      </c>
      <c r="X13">
        <v>1</v>
      </c>
      <c r="Y13">
        <v>2</v>
      </c>
      <c r="Z13">
        <v>1</v>
      </c>
      <c r="AA13">
        <v>1</v>
      </c>
      <c r="AB13">
        <v>1</v>
      </c>
      <c r="AC13">
        <v>4.9000000000000004</v>
      </c>
      <c r="AD13">
        <v>4.9000000000000004</v>
      </c>
      <c r="AE13">
        <v>4.9000000000000004</v>
      </c>
      <c r="AF13">
        <v>17.545999999999999</v>
      </c>
      <c r="AG13">
        <v>162</v>
      </c>
      <c r="AH13" t="s">
        <v>172</v>
      </c>
      <c r="AI13">
        <v>0</v>
      </c>
      <c r="AJ13">
        <v>13.346</v>
      </c>
      <c r="AK13">
        <v>4.9000000000000004</v>
      </c>
      <c r="AL13">
        <v>4.3</v>
      </c>
      <c r="AM13">
        <v>4.9000000000000004</v>
      </c>
      <c r="AN13">
        <v>4.3</v>
      </c>
      <c r="AO13">
        <v>4.3</v>
      </c>
      <c r="AP13">
        <v>4.3</v>
      </c>
      <c r="AQ13">
        <v>111970000</v>
      </c>
      <c r="AR13">
        <v>37077000</v>
      </c>
      <c r="AS13">
        <v>26819000</v>
      </c>
      <c r="AT13">
        <v>9046600</v>
      </c>
      <c r="AU13">
        <v>7793900</v>
      </c>
      <c r="AV13">
        <v>14675000</v>
      </c>
      <c r="AW13">
        <v>16561000</v>
      </c>
      <c r="AX13" s="1">
        <v>35293000</v>
      </c>
      <c r="AY13" s="1">
        <v>0</v>
      </c>
      <c r="AZ13" s="1">
        <v>33982000</v>
      </c>
      <c r="BA13" s="1">
        <v>0</v>
      </c>
      <c r="BB13" s="1">
        <v>0</v>
      </c>
      <c r="BC13" s="1">
        <v>0</v>
      </c>
      <c r="BD13">
        <v>17</v>
      </c>
      <c r="BE13">
        <v>6</v>
      </c>
      <c r="BF13">
        <v>5</v>
      </c>
      <c r="BG13">
        <v>2</v>
      </c>
      <c r="BH13">
        <v>2</v>
      </c>
      <c r="BI13">
        <v>2</v>
      </c>
      <c r="BJ13">
        <v>34</v>
      </c>
      <c r="BK13">
        <v>11</v>
      </c>
      <c r="BL13" t="s">
        <v>173</v>
      </c>
      <c r="BM13" t="s">
        <v>125</v>
      </c>
      <c r="BN13" t="s">
        <v>174</v>
      </c>
      <c r="BO13" t="s">
        <v>175</v>
      </c>
      <c r="BP13" t="s">
        <v>176</v>
      </c>
      <c r="BQ13" t="s">
        <v>177</v>
      </c>
      <c r="BR13">
        <v>3</v>
      </c>
      <c r="BS13">
        <v>1</v>
      </c>
    </row>
    <row r="14" spans="1:71" x14ac:dyDescent="0.25">
      <c r="A14" t="s">
        <v>311</v>
      </c>
      <c r="B14" t="s">
        <v>312</v>
      </c>
      <c r="C14" t="s">
        <v>313</v>
      </c>
      <c r="D14" t="s">
        <v>313</v>
      </c>
      <c r="E14" t="s">
        <v>313</v>
      </c>
      <c r="F14" t="s">
        <v>314</v>
      </c>
      <c r="G14">
        <v>6</v>
      </c>
      <c r="H14">
        <v>5</v>
      </c>
      <c r="I14">
        <v>5</v>
      </c>
      <c r="J14">
        <v>5</v>
      </c>
      <c r="K14">
        <v>5</v>
      </c>
      <c r="L14">
        <v>1</v>
      </c>
      <c r="M14">
        <v>1</v>
      </c>
      <c r="N14">
        <v>1</v>
      </c>
      <c r="O14">
        <v>1</v>
      </c>
      <c r="P14">
        <v>1</v>
      </c>
      <c r="Q14">
        <v>5</v>
      </c>
      <c r="R14">
        <v>1</v>
      </c>
      <c r="S14">
        <v>1</v>
      </c>
      <c r="T14">
        <v>1</v>
      </c>
      <c r="U14">
        <v>1</v>
      </c>
      <c r="V14">
        <v>1</v>
      </c>
      <c r="W14">
        <v>5</v>
      </c>
      <c r="X14">
        <v>1</v>
      </c>
      <c r="Y14">
        <v>1</v>
      </c>
      <c r="Z14">
        <v>1</v>
      </c>
      <c r="AA14">
        <v>1</v>
      </c>
      <c r="AB14">
        <v>1</v>
      </c>
      <c r="AC14">
        <v>14.2</v>
      </c>
      <c r="AD14">
        <v>14.2</v>
      </c>
      <c r="AE14">
        <v>14.2</v>
      </c>
      <c r="AF14">
        <v>34.325000000000003</v>
      </c>
      <c r="AG14">
        <v>310</v>
      </c>
      <c r="AH14" t="s">
        <v>315</v>
      </c>
      <c r="AI14">
        <v>0</v>
      </c>
      <c r="AJ14">
        <v>61.182000000000002</v>
      </c>
      <c r="AK14">
        <v>14.2</v>
      </c>
      <c r="AL14">
        <v>3.5</v>
      </c>
      <c r="AM14">
        <v>3.5</v>
      </c>
      <c r="AN14">
        <v>3.5</v>
      </c>
      <c r="AO14">
        <v>3.5</v>
      </c>
      <c r="AP14">
        <v>3.5</v>
      </c>
      <c r="AQ14">
        <v>13220000</v>
      </c>
      <c r="AR14">
        <v>4520200</v>
      </c>
      <c r="AS14">
        <v>2893000</v>
      </c>
      <c r="AT14">
        <v>167630</v>
      </c>
      <c r="AU14">
        <v>743660</v>
      </c>
      <c r="AV14">
        <v>2218300</v>
      </c>
      <c r="AW14">
        <v>2676900</v>
      </c>
      <c r="AX14" s="1">
        <v>0</v>
      </c>
      <c r="AY14" s="1">
        <v>0</v>
      </c>
      <c r="AZ14" s="1">
        <v>0</v>
      </c>
      <c r="BA14" s="1">
        <v>2361200</v>
      </c>
      <c r="BB14" s="1">
        <v>4482000</v>
      </c>
      <c r="BC14" s="1">
        <v>5199300</v>
      </c>
      <c r="BD14">
        <v>5</v>
      </c>
      <c r="BE14">
        <v>2</v>
      </c>
      <c r="BF14">
        <v>1</v>
      </c>
      <c r="BG14">
        <v>2</v>
      </c>
      <c r="BH14">
        <v>2</v>
      </c>
      <c r="BI14">
        <v>2</v>
      </c>
      <c r="BJ14">
        <v>14</v>
      </c>
      <c r="BK14">
        <v>27</v>
      </c>
      <c r="BL14" t="s">
        <v>316</v>
      </c>
      <c r="BM14" t="s">
        <v>147</v>
      </c>
      <c r="BN14" t="s">
        <v>317</v>
      </c>
      <c r="BO14" t="s">
        <v>318</v>
      </c>
      <c r="BP14" t="s">
        <v>319</v>
      </c>
      <c r="BQ14" t="s">
        <v>320</v>
      </c>
    </row>
    <row r="15" spans="1:71" x14ac:dyDescent="0.25">
      <c r="A15" t="s">
        <v>141</v>
      </c>
      <c r="B15" t="s">
        <v>141</v>
      </c>
      <c r="C15" t="s">
        <v>142</v>
      </c>
      <c r="D15" t="s">
        <v>142</v>
      </c>
      <c r="E15" t="s">
        <v>143</v>
      </c>
      <c r="F15" t="s">
        <v>144</v>
      </c>
      <c r="G15">
        <v>10</v>
      </c>
      <c r="H15">
        <v>5</v>
      </c>
      <c r="I15">
        <v>5</v>
      </c>
      <c r="J15">
        <v>1</v>
      </c>
      <c r="K15">
        <v>4</v>
      </c>
      <c r="L15">
        <v>3</v>
      </c>
      <c r="M15">
        <v>1</v>
      </c>
      <c r="N15">
        <v>1</v>
      </c>
      <c r="O15">
        <v>2</v>
      </c>
      <c r="P15">
        <v>2</v>
      </c>
      <c r="Q15">
        <v>4</v>
      </c>
      <c r="R15">
        <v>3</v>
      </c>
      <c r="S15">
        <v>1</v>
      </c>
      <c r="T15">
        <v>1</v>
      </c>
      <c r="U15">
        <v>2</v>
      </c>
      <c r="V15">
        <v>2</v>
      </c>
      <c r="W15">
        <v>0</v>
      </c>
      <c r="X15">
        <v>1</v>
      </c>
      <c r="Y15">
        <v>0</v>
      </c>
      <c r="Z15">
        <v>0</v>
      </c>
      <c r="AA15">
        <v>0</v>
      </c>
      <c r="AB15">
        <v>0</v>
      </c>
      <c r="AC15">
        <v>7</v>
      </c>
      <c r="AD15">
        <v>7</v>
      </c>
      <c r="AE15">
        <v>1.7</v>
      </c>
      <c r="AF15">
        <v>51.057000000000002</v>
      </c>
      <c r="AG15">
        <v>473</v>
      </c>
      <c r="AH15" t="s">
        <v>145</v>
      </c>
      <c r="AI15">
        <v>0</v>
      </c>
      <c r="AJ15">
        <v>106.9</v>
      </c>
      <c r="AK15">
        <v>5.3</v>
      </c>
      <c r="AL15">
        <v>3.8</v>
      </c>
      <c r="AM15">
        <v>2.1</v>
      </c>
      <c r="AN15">
        <v>2.1</v>
      </c>
      <c r="AO15">
        <v>2.1</v>
      </c>
      <c r="AP15">
        <v>2.1</v>
      </c>
      <c r="AQ15">
        <v>31737000</v>
      </c>
      <c r="AR15">
        <v>11477000</v>
      </c>
      <c r="AS15">
        <v>13228000</v>
      </c>
      <c r="AT15">
        <v>918640</v>
      </c>
      <c r="AU15">
        <v>1104800</v>
      </c>
      <c r="AV15">
        <v>2264700</v>
      </c>
      <c r="AW15">
        <v>2744400</v>
      </c>
      <c r="AX15" s="1">
        <v>0</v>
      </c>
      <c r="AY15" s="1">
        <v>10912000</v>
      </c>
      <c r="AZ15" s="1">
        <v>0</v>
      </c>
      <c r="BA15" s="1">
        <v>0</v>
      </c>
      <c r="BB15" s="1">
        <v>6404100</v>
      </c>
      <c r="BC15" s="1">
        <v>7805600</v>
      </c>
      <c r="BD15">
        <v>6</v>
      </c>
      <c r="BE15">
        <v>7</v>
      </c>
      <c r="BF15">
        <v>1</v>
      </c>
      <c r="BG15">
        <v>1</v>
      </c>
      <c r="BH15">
        <v>2</v>
      </c>
      <c r="BI15">
        <v>2</v>
      </c>
      <c r="BJ15">
        <v>19</v>
      </c>
      <c r="BK15">
        <v>8</v>
      </c>
      <c r="BL15" t="s">
        <v>146</v>
      </c>
      <c r="BM15" t="s">
        <v>147</v>
      </c>
      <c r="BN15" t="s">
        <v>148</v>
      </c>
      <c r="BO15" t="s">
        <v>149</v>
      </c>
      <c r="BP15" t="s">
        <v>150</v>
      </c>
      <c r="BQ15" t="s">
        <v>151</v>
      </c>
      <c r="BR15">
        <v>2</v>
      </c>
      <c r="BS15">
        <v>221</v>
      </c>
    </row>
    <row r="16" spans="1:71" x14ac:dyDescent="0.25">
      <c r="A16" t="s">
        <v>197</v>
      </c>
      <c r="B16" t="s">
        <v>197</v>
      </c>
      <c r="C16" t="s">
        <v>198</v>
      </c>
      <c r="D16" t="s">
        <v>198</v>
      </c>
      <c r="E16" t="s">
        <v>198</v>
      </c>
      <c r="F16" t="s">
        <v>199</v>
      </c>
      <c r="G16">
        <v>11</v>
      </c>
      <c r="H16">
        <v>4</v>
      </c>
      <c r="I16">
        <v>4</v>
      </c>
      <c r="J16">
        <v>4</v>
      </c>
      <c r="K16">
        <v>4</v>
      </c>
      <c r="L16">
        <v>1</v>
      </c>
      <c r="M16">
        <v>1</v>
      </c>
      <c r="N16">
        <v>1</v>
      </c>
      <c r="O16">
        <v>2</v>
      </c>
      <c r="P16">
        <v>2</v>
      </c>
      <c r="Q16">
        <v>4</v>
      </c>
      <c r="R16">
        <v>1</v>
      </c>
      <c r="S16">
        <v>1</v>
      </c>
      <c r="T16">
        <v>1</v>
      </c>
      <c r="U16">
        <v>2</v>
      </c>
      <c r="V16">
        <v>2</v>
      </c>
      <c r="W16">
        <v>4</v>
      </c>
      <c r="X16">
        <v>1</v>
      </c>
      <c r="Y16">
        <v>1</v>
      </c>
      <c r="Z16">
        <v>1</v>
      </c>
      <c r="AA16">
        <v>2</v>
      </c>
      <c r="AB16">
        <v>2</v>
      </c>
      <c r="AC16">
        <v>6.3</v>
      </c>
      <c r="AD16">
        <v>6.3</v>
      </c>
      <c r="AE16">
        <v>6.3</v>
      </c>
      <c r="AF16">
        <v>56.375999999999998</v>
      </c>
      <c r="AG16">
        <v>509</v>
      </c>
      <c r="AH16" t="s">
        <v>200</v>
      </c>
      <c r="AI16">
        <v>0</v>
      </c>
      <c r="AJ16">
        <v>23.937000000000001</v>
      </c>
      <c r="AK16">
        <v>6.3</v>
      </c>
      <c r="AL16">
        <v>1.4</v>
      </c>
      <c r="AM16">
        <v>1.4</v>
      </c>
      <c r="AN16">
        <v>1.4</v>
      </c>
      <c r="AO16">
        <v>2.9</v>
      </c>
      <c r="AP16">
        <v>2.9</v>
      </c>
      <c r="AQ16">
        <v>20120000</v>
      </c>
      <c r="AR16">
        <v>8598400</v>
      </c>
      <c r="AS16">
        <v>3427400</v>
      </c>
      <c r="AT16">
        <v>889070</v>
      </c>
      <c r="AU16">
        <v>1128000</v>
      </c>
      <c r="AV16">
        <v>2761100</v>
      </c>
      <c r="AW16">
        <v>3315900</v>
      </c>
      <c r="AX16" s="1">
        <v>0</v>
      </c>
      <c r="AY16" s="1">
        <v>0</v>
      </c>
      <c r="AZ16" s="1">
        <v>0</v>
      </c>
      <c r="BA16" s="1">
        <v>0</v>
      </c>
      <c r="BB16" s="1">
        <v>5552300</v>
      </c>
      <c r="BC16" s="1">
        <v>6420600</v>
      </c>
      <c r="BD16">
        <v>3</v>
      </c>
      <c r="BE16">
        <v>1</v>
      </c>
      <c r="BF16">
        <v>1</v>
      </c>
      <c r="BG16">
        <v>1</v>
      </c>
      <c r="BH16">
        <v>2</v>
      </c>
      <c r="BI16">
        <v>2</v>
      </c>
      <c r="BJ16">
        <v>10</v>
      </c>
      <c r="BK16">
        <v>15</v>
      </c>
      <c r="BL16" t="s">
        <v>201</v>
      </c>
      <c r="BM16" t="s">
        <v>202</v>
      </c>
      <c r="BN16" t="s">
        <v>203</v>
      </c>
      <c r="BO16" t="s">
        <v>204</v>
      </c>
      <c r="BP16" t="s">
        <v>205</v>
      </c>
      <c r="BQ16" t="s">
        <v>206</v>
      </c>
    </row>
    <row r="17" spans="1:71" x14ac:dyDescent="0.25">
      <c r="A17" t="s">
        <v>120</v>
      </c>
      <c r="B17" t="s">
        <v>120</v>
      </c>
      <c r="C17" t="s">
        <v>121</v>
      </c>
      <c r="D17" t="s">
        <v>121</v>
      </c>
      <c r="E17" t="s">
        <v>121</v>
      </c>
      <c r="F17" t="s">
        <v>122</v>
      </c>
      <c r="G17">
        <v>11</v>
      </c>
      <c r="H17">
        <v>2</v>
      </c>
      <c r="I17">
        <v>2</v>
      </c>
      <c r="J17">
        <v>2</v>
      </c>
      <c r="K17">
        <v>1</v>
      </c>
      <c r="L17">
        <v>0</v>
      </c>
      <c r="M17">
        <v>0</v>
      </c>
      <c r="N17">
        <v>1</v>
      </c>
      <c r="O17">
        <v>2</v>
      </c>
      <c r="P17">
        <v>2</v>
      </c>
      <c r="Q17">
        <v>1</v>
      </c>
      <c r="R17">
        <v>0</v>
      </c>
      <c r="S17">
        <v>0</v>
      </c>
      <c r="T17">
        <v>1</v>
      </c>
      <c r="U17">
        <v>2</v>
      </c>
      <c r="V17">
        <v>2</v>
      </c>
      <c r="W17">
        <v>1</v>
      </c>
      <c r="X17">
        <v>0</v>
      </c>
      <c r="Y17">
        <v>0</v>
      </c>
      <c r="Z17">
        <v>1</v>
      </c>
      <c r="AA17">
        <v>2</v>
      </c>
      <c r="AB17">
        <v>2</v>
      </c>
      <c r="AC17">
        <v>1.2</v>
      </c>
      <c r="AD17">
        <v>1.2</v>
      </c>
      <c r="AE17">
        <v>1.2</v>
      </c>
      <c r="AF17">
        <v>82.62</v>
      </c>
      <c r="AG17">
        <v>734</v>
      </c>
      <c r="AH17" t="s">
        <v>123</v>
      </c>
      <c r="AI17">
        <v>0</v>
      </c>
      <c r="AJ17">
        <v>38.293999999999997</v>
      </c>
      <c r="AK17">
        <v>1</v>
      </c>
      <c r="AL17">
        <v>0</v>
      </c>
      <c r="AM17">
        <v>0</v>
      </c>
      <c r="AN17">
        <v>1.2</v>
      </c>
      <c r="AO17">
        <v>1.2</v>
      </c>
      <c r="AP17">
        <v>1.2</v>
      </c>
      <c r="AQ17">
        <v>9387000</v>
      </c>
      <c r="AR17">
        <v>5142800</v>
      </c>
      <c r="AS17">
        <v>0</v>
      </c>
      <c r="AT17">
        <v>0</v>
      </c>
      <c r="AU17">
        <v>375310</v>
      </c>
      <c r="AV17">
        <v>1603800</v>
      </c>
      <c r="AW17">
        <v>2265200</v>
      </c>
      <c r="AX17" s="1">
        <v>0</v>
      </c>
      <c r="AY17" s="1">
        <v>0</v>
      </c>
      <c r="AZ17" s="1">
        <v>0</v>
      </c>
      <c r="BA17" s="1">
        <v>0</v>
      </c>
      <c r="BB17" s="1">
        <v>3204800</v>
      </c>
      <c r="BC17" s="1">
        <v>4408100</v>
      </c>
      <c r="BD17">
        <v>1</v>
      </c>
      <c r="BE17">
        <v>0</v>
      </c>
      <c r="BF17">
        <v>0</v>
      </c>
      <c r="BG17">
        <v>1</v>
      </c>
      <c r="BH17">
        <v>2</v>
      </c>
      <c r="BI17">
        <v>2</v>
      </c>
      <c r="BJ17">
        <v>6</v>
      </c>
      <c r="BK17">
        <v>6</v>
      </c>
      <c r="BL17" t="s">
        <v>124</v>
      </c>
      <c r="BM17" t="s">
        <v>125</v>
      </c>
      <c r="BN17" t="s">
        <v>126</v>
      </c>
      <c r="BO17" t="s">
        <v>127</v>
      </c>
      <c r="BP17" t="s">
        <v>128</v>
      </c>
      <c r="BQ17" t="s">
        <v>129</v>
      </c>
      <c r="BR17">
        <v>1</v>
      </c>
      <c r="BS17">
        <v>547</v>
      </c>
    </row>
    <row r="18" spans="1:71" x14ac:dyDescent="0.25">
      <c r="A18" t="s">
        <v>83</v>
      </c>
      <c r="B18" t="s">
        <v>84</v>
      </c>
      <c r="C18" t="s">
        <v>85</v>
      </c>
      <c r="D18" t="s">
        <v>86</v>
      </c>
      <c r="E18" t="s">
        <v>86</v>
      </c>
      <c r="F18" t="s">
        <v>87</v>
      </c>
      <c r="G18">
        <v>41</v>
      </c>
      <c r="H18">
        <v>8</v>
      </c>
      <c r="I18">
        <v>2</v>
      </c>
      <c r="J18">
        <v>2</v>
      </c>
      <c r="K18">
        <v>6</v>
      </c>
      <c r="L18">
        <v>5</v>
      </c>
      <c r="M18">
        <v>3</v>
      </c>
      <c r="N18">
        <v>2</v>
      </c>
      <c r="O18">
        <v>5</v>
      </c>
      <c r="P18">
        <v>4</v>
      </c>
      <c r="Q18">
        <v>2</v>
      </c>
      <c r="R18">
        <v>1</v>
      </c>
      <c r="S18">
        <v>1</v>
      </c>
      <c r="T18">
        <v>0</v>
      </c>
      <c r="U18">
        <v>1</v>
      </c>
      <c r="V18">
        <v>1</v>
      </c>
      <c r="W18">
        <v>2</v>
      </c>
      <c r="X18">
        <v>1</v>
      </c>
      <c r="Y18">
        <v>1</v>
      </c>
      <c r="Z18">
        <v>0</v>
      </c>
      <c r="AA18">
        <v>1</v>
      </c>
      <c r="AB18">
        <v>1</v>
      </c>
      <c r="AC18">
        <v>11.5</v>
      </c>
      <c r="AD18">
        <v>3.4</v>
      </c>
      <c r="AE18">
        <v>3.4</v>
      </c>
      <c r="AF18">
        <v>44.905999999999999</v>
      </c>
      <c r="AG18">
        <v>407</v>
      </c>
      <c r="AH18" t="s">
        <v>88</v>
      </c>
      <c r="AI18">
        <v>0</v>
      </c>
      <c r="AJ18">
        <v>12.57</v>
      </c>
      <c r="AK18">
        <v>9.6</v>
      </c>
      <c r="AL18">
        <v>9.6</v>
      </c>
      <c r="AM18">
        <v>8.6</v>
      </c>
      <c r="AN18">
        <v>3.2</v>
      </c>
      <c r="AO18">
        <v>9.6</v>
      </c>
      <c r="AP18">
        <v>9.3000000000000007</v>
      </c>
      <c r="AQ18">
        <v>6812800</v>
      </c>
      <c r="AR18">
        <v>2777700</v>
      </c>
      <c r="AS18">
        <v>1459700</v>
      </c>
      <c r="AT18">
        <v>561170</v>
      </c>
      <c r="AU18">
        <v>0</v>
      </c>
      <c r="AV18">
        <v>1111000</v>
      </c>
      <c r="AW18">
        <v>903240</v>
      </c>
      <c r="AX18" s="1">
        <v>277770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>
        <v>4</v>
      </c>
      <c r="BE18">
        <v>3</v>
      </c>
      <c r="BF18">
        <v>1</v>
      </c>
      <c r="BG18">
        <v>0</v>
      </c>
      <c r="BH18">
        <v>2</v>
      </c>
      <c r="BI18">
        <v>2</v>
      </c>
      <c r="BJ18">
        <v>12</v>
      </c>
      <c r="BK18">
        <v>1</v>
      </c>
      <c r="BL18" t="s">
        <v>89</v>
      </c>
      <c r="BM18" t="s">
        <v>90</v>
      </c>
      <c r="BN18" t="s">
        <v>91</v>
      </c>
      <c r="BO18" t="s">
        <v>92</v>
      </c>
      <c r="BP18" t="s">
        <v>93</v>
      </c>
      <c r="BQ18" t="s">
        <v>94</v>
      </c>
    </row>
    <row r="19" spans="1:71" x14ac:dyDescent="0.25">
      <c r="A19" t="s">
        <v>207</v>
      </c>
      <c r="B19" t="s">
        <v>208</v>
      </c>
      <c r="C19" t="s">
        <v>209</v>
      </c>
      <c r="D19" t="s">
        <v>210</v>
      </c>
      <c r="E19" t="s">
        <v>210</v>
      </c>
      <c r="F19" t="s">
        <v>211</v>
      </c>
      <c r="G19">
        <v>57</v>
      </c>
      <c r="H19">
        <v>9</v>
      </c>
      <c r="I19">
        <v>2</v>
      </c>
      <c r="J19">
        <v>2</v>
      </c>
      <c r="K19">
        <v>7</v>
      </c>
      <c r="L19">
        <v>5</v>
      </c>
      <c r="M19">
        <v>5</v>
      </c>
      <c r="N19">
        <v>5</v>
      </c>
      <c r="O19">
        <v>4</v>
      </c>
      <c r="P19">
        <v>6</v>
      </c>
      <c r="Q19">
        <v>2</v>
      </c>
      <c r="R19">
        <v>1</v>
      </c>
      <c r="S19">
        <v>2</v>
      </c>
      <c r="T19">
        <v>1</v>
      </c>
      <c r="U19">
        <v>1</v>
      </c>
      <c r="V19">
        <v>2</v>
      </c>
      <c r="W19">
        <v>2</v>
      </c>
      <c r="X19">
        <v>1</v>
      </c>
      <c r="Y19">
        <v>2</v>
      </c>
      <c r="Z19">
        <v>1</v>
      </c>
      <c r="AA19">
        <v>1</v>
      </c>
      <c r="AB19">
        <v>2</v>
      </c>
      <c r="AC19">
        <v>21</v>
      </c>
      <c r="AD19">
        <v>5.8</v>
      </c>
      <c r="AE19">
        <v>5.8</v>
      </c>
      <c r="AF19">
        <v>16.286000000000001</v>
      </c>
      <c r="AG19">
        <v>138</v>
      </c>
      <c r="AH19" t="s">
        <v>212</v>
      </c>
      <c r="AI19">
        <v>0</v>
      </c>
      <c r="AJ19">
        <v>194.02</v>
      </c>
      <c r="AK19">
        <v>20.3</v>
      </c>
      <c r="AL19">
        <v>18.100000000000001</v>
      </c>
      <c r="AM19">
        <v>18.8</v>
      </c>
      <c r="AN19">
        <v>19.600000000000001</v>
      </c>
      <c r="AO19">
        <v>12.3</v>
      </c>
      <c r="AP19">
        <v>19.600000000000001</v>
      </c>
      <c r="AQ19">
        <v>7937000</v>
      </c>
      <c r="AR19">
        <v>3483600</v>
      </c>
      <c r="AS19">
        <v>0</v>
      </c>
      <c r="AT19">
        <v>1129700</v>
      </c>
      <c r="AU19">
        <v>728800</v>
      </c>
      <c r="AV19">
        <v>0</v>
      </c>
      <c r="AW19">
        <v>2595000</v>
      </c>
      <c r="AX19" s="1">
        <v>0</v>
      </c>
      <c r="AY19" s="1">
        <v>0</v>
      </c>
      <c r="AZ19" s="1">
        <v>4175600</v>
      </c>
      <c r="BA19" s="1">
        <v>0</v>
      </c>
      <c r="BB19" s="1">
        <v>0</v>
      </c>
      <c r="BC19" s="1">
        <v>5021800</v>
      </c>
      <c r="BD19">
        <v>2</v>
      </c>
      <c r="BE19">
        <v>1</v>
      </c>
      <c r="BF19">
        <v>2</v>
      </c>
      <c r="BG19">
        <v>1</v>
      </c>
      <c r="BH19">
        <v>1</v>
      </c>
      <c r="BI19">
        <v>2</v>
      </c>
      <c r="BJ19">
        <v>9</v>
      </c>
      <c r="BK19">
        <v>16</v>
      </c>
      <c r="BL19" t="s">
        <v>213</v>
      </c>
      <c r="BM19" t="s">
        <v>214</v>
      </c>
      <c r="BN19" t="s">
        <v>215</v>
      </c>
      <c r="BO19" t="s">
        <v>216</v>
      </c>
      <c r="BP19" t="s">
        <v>217</v>
      </c>
      <c r="BQ19" t="s">
        <v>218</v>
      </c>
    </row>
    <row r="20" spans="1:71" x14ac:dyDescent="0.25">
      <c r="A20" t="s">
        <v>325</v>
      </c>
      <c r="B20" t="s">
        <v>325</v>
      </c>
      <c r="C20">
        <v>1</v>
      </c>
      <c r="D20">
        <v>1</v>
      </c>
      <c r="E20">
        <v>1</v>
      </c>
      <c r="F20" t="s">
        <v>326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1.5</v>
      </c>
      <c r="AD20">
        <v>11.5</v>
      </c>
      <c r="AE20">
        <v>11.5</v>
      </c>
      <c r="AF20">
        <v>9.5828000000000007</v>
      </c>
      <c r="AG20">
        <v>87</v>
      </c>
      <c r="AH20">
        <v>87</v>
      </c>
      <c r="AI20">
        <v>0</v>
      </c>
      <c r="AJ20">
        <v>6.3650000000000002</v>
      </c>
      <c r="AK20">
        <v>11.5</v>
      </c>
      <c r="AL20">
        <v>11.5</v>
      </c>
      <c r="AM20">
        <v>11.5</v>
      </c>
      <c r="AN20">
        <v>11.5</v>
      </c>
      <c r="AO20">
        <v>11.5</v>
      </c>
      <c r="AP20">
        <v>11.5</v>
      </c>
      <c r="AQ20">
        <v>8599300</v>
      </c>
      <c r="AR20">
        <v>2850300</v>
      </c>
      <c r="AS20">
        <v>2184300</v>
      </c>
      <c r="AT20">
        <v>668010</v>
      </c>
      <c r="AU20">
        <v>656290</v>
      </c>
      <c r="AV20">
        <v>1286500</v>
      </c>
      <c r="AW20">
        <v>95387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1852000</v>
      </c>
      <c r="BD20">
        <v>4</v>
      </c>
      <c r="BE20">
        <v>3</v>
      </c>
      <c r="BF20">
        <v>1</v>
      </c>
      <c r="BG20">
        <v>1</v>
      </c>
      <c r="BH20">
        <v>1</v>
      </c>
      <c r="BI20">
        <v>1</v>
      </c>
      <c r="BJ20">
        <v>11</v>
      </c>
      <c r="BK20">
        <v>29</v>
      </c>
      <c r="BL20">
        <v>144</v>
      </c>
      <c r="BM20" t="s">
        <v>110</v>
      </c>
      <c r="BN20">
        <v>146</v>
      </c>
      <c r="BO20" t="s">
        <v>327</v>
      </c>
      <c r="BP20" t="s">
        <v>328</v>
      </c>
      <c r="BQ20">
        <v>985</v>
      </c>
    </row>
    <row r="21" spans="1:71" x14ac:dyDescent="0.25">
      <c r="A21" t="s">
        <v>219</v>
      </c>
      <c r="B21" t="s">
        <v>219</v>
      </c>
      <c r="C21" t="s">
        <v>220</v>
      </c>
      <c r="D21" t="s">
        <v>220</v>
      </c>
      <c r="E21" t="s">
        <v>220</v>
      </c>
      <c r="F21" t="s">
        <v>221</v>
      </c>
      <c r="G21">
        <v>11</v>
      </c>
      <c r="H21">
        <v>4</v>
      </c>
      <c r="I21">
        <v>4</v>
      </c>
      <c r="J21">
        <v>4</v>
      </c>
      <c r="K21">
        <v>2</v>
      </c>
      <c r="L21">
        <v>2</v>
      </c>
      <c r="M21">
        <v>1</v>
      </c>
      <c r="N21">
        <v>1</v>
      </c>
      <c r="O21">
        <v>2</v>
      </c>
      <c r="P21">
        <v>2</v>
      </c>
      <c r="Q21">
        <v>2</v>
      </c>
      <c r="R21">
        <v>2</v>
      </c>
      <c r="S21">
        <v>1</v>
      </c>
      <c r="T21">
        <v>1</v>
      </c>
      <c r="U21">
        <v>2</v>
      </c>
      <c r="V21">
        <v>2</v>
      </c>
      <c r="W21">
        <v>2</v>
      </c>
      <c r="X21">
        <v>2</v>
      </c>
      <c r="Y21">
        <v>1</v>
      </c>
      <c r="Z21">
        <v>1</v>
      </c>
      <c r="AA21">
        <v>2</v>
      </c>
      <c r="AB21">
        <v>2</v>
      </c>
      <c r="AC21">
        <v>6.4</v>
      </c>
      <c r="AD21">
        <v>6.4</v>
      </c>
      <c r="AE21">
        <v>6.4</v>
      </c>
      <c r="AF21">
        <v>54.552999999999997</v>
      </c>
      <c r="AG21">
        <v>503</v>
      </c>
      <c r="AH21" t="s">
        <v>222</v>
      </c>
      <c r="AI21">
        <v>0</v>
      </c>
      <c r="AJ21">
        <v>22.594999999999999</v>
      </c>
      <c r="AK21">
        <v>3.4</v>
      </c>
      <c r="AL21">
        <v>2.8</v>
      </c>
      <c r="AM21">
        <v>1.4</v>
      </c>
      <c r="AN21">
        <v>2</v>
      </c>
      <c r="AO21">
        <v>3.4</v>
      </c>
      <c r="AP21">
        <v>3.6</v>
      </c>
      <c r="AQ21">
        <v>40795000</v>
      </c>
      <c r="AR21">
        <v>26437000</v>
      </c>
      <c r="AS21">
        <v>6767600</v>
      </c>
      <c r="AT21">
        <v>1551600</v>
      </c>
      <c r="AU21">
        <v>519590</v>
      </c>
      <c r="AV21">
        <v>5077400</v>
      </c>
      <c r="AW21">
        <v>441840</v>
      </c>
      <c r="AX21" s="1">
        <v>24058000</v>
      </c>
      <c r="AY21" s="1">
        <v>0</v>
      </c>
      <c r="AZ21" s="1">
        <v>0</v>
      </c>
      <c r="BA21" s="1">
        <v>0</v>
      </c>
      <c r="BB21" s="1">
        <v>12557000</v>
      </c>
      <c r="BC21" s="1">
        <v>0</v>
      </c>
      <c r="BD21">
        <v>2</v>
      </c>
      <c r="BE21">
        <v>2</v>
      </c>
      <c r="BF21">
        <v>1</v>
      </c>
      <c r="BG21">
        <v>1</v>
      </c>
      <c r="BH21">
        <v>1</v>
      </c>
      <c r="BI21">
        <v>1</v>
      </c>
      <c r="BJ21">
        <v>8</v>
      </c>
      <c r="BK21">
        <v>17</v>
      </c>
      <c r="BL21" t="s">
        <v>223</v>
      </c>
      <c r="BM21" t="s">
        <v>202</v>
      </c>
      <c r="BN21" t="s">
        <v>224</v>
      </c>
      <c r="BO21" t="s">
        <v>225</v>
      </c>
      <c r="BP21" t="s">
        <v>226</v>
      </c>
      <c r="BQ21" t="s">
        <v>227</v>
      </c>
      <c r="BR21">
        <v>5</v>
      </c>
      <c r="BS21">
        <v>157</v>
      </c>
    </row>
    <row r="22" spans="1:71" x14ac:dyDescent="0.25">
      <c r="A22" t="s">
        <v>152</v>
      </c>
      <c r="B22" t="s">
        <v>152</v>
      </c>
      <c r="C22" t="s">
        <v>153</v>
      </c>
      <c r="D22" t="s">
        <v>153</v>
      </c>
      <c r="E22" t="s">
        <v>153</v>
      </c>
      <c r="F22" t="s">
        <v>154</v>
      </c>
      <c r="G22">
        <v>11</v>
      </c>
      <c r="H22">
        <v>3</v>
      </c>
      <c r="I22">
        <v>3</v>
      </c>
      <c r="J22">
        <v>3</v>
      </c>
      <c r="K22">
        <v>2</v>
      </c>
      <c r="L22">
        <v>2</v>
      </c>
      <c r="M22">
        <v>1</v>
      </c>
      <c r="N22">
        <v>2</v>
      </c>
      <c r="O22">
        <v>2</v>
      </c>
      <c r="P22">
        <v>3</v>
      </c>
      <c r="Q22">
        <v>2</v>
      </c>
      <c r="R22">
        <v>2</v>
      </c>
      <c r="S22">
        <v>1</v>
      </c>
      <c r="T22">
        <v>2</v>
      </c>
      <c r="U22">
        <v>2</v>
      </c>
      <c r="V22">
        <v>3</v>
      </c>
      <c r="W22">
        <v>2</v>
      </c>
      <c r="X22">
        <v>2</v>
      </c>
      <c r="Y22">
        <v>1</v>
      </c>
      <c r="Z22">
        <v>2</v>
      </c>
      <c r="AA22">
        <v>2</v>
      </c>
      <c r="AB22">
        <v>3</v>
      </c>
      <c r="AC22">
        <v>19.5</v>
      </c>
      <c r="AD22">
        <v>19.5</v>
      </c>
      <c r="AE22">
        <v>19.5</v>
      </c>
      <c r="AF22">
        <v>8.1123999999999992</v>
      </c>
      <c r="AG22">
        <v>82</v>
      </c>
      <c r="AH22" t="s">
        <v>155</v>
      </c>
      <c r="AI22">
        <v>0</v>
      </c>
      <c r="AJ22">
        <v>60.164999999999999</v>
      </c>
      <c r="AK22">
        <v>19.5</v>
      </c>
      <c r="AL22">
        <v>19.5</v>
      </c>
      <c r="AM22">
        <v>9.8000000000000007</v>
      </c>
      <c r="AN22">
        <v>19.5</v>
      </c>
      <c r="AO22">
        <v>19.5</v>
      </c>
      <c r="AP22">
        <v>19.5</v>
      </c>
      <c r="AQ22">
        <v>6971800</v>
      </c>
      <c r="AR22">
        <v>2305700</v>
      </c>
      <c r="AS22">
        <v>241880</v>
      </c>
      <c r="AT22">
        <v>427470</v>
      </c>
      <c r="AU22">
        <v>1320100</v>
      </c>
      <c r="AV22">
        <v>1148500</v>
      </c>
      <c r="AW22">
        <v>152810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2966900</v>
      </c>
      <c r="BD22">
        <v>2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7</v>
      </c>
      <c r="BK22">
        <v>9</v>
      </c>
      <c r="BL22" t="s">
        <v>156</v>
      </c>
      <c r="BM22" t="s">
        <v>157</v>
      </c>
      <c r="BN22" t="s">
        <v>158</v>
      </c>
      <c r="BO22" t="s">
        <v>159</v>
      </c>
      <c r="BP22" t="s">
        <v>160</v>
      </c>
      <c r="BQ22" t="s">
        <v>161</v>
      </c>
    </row>
    <row r="23" spans="1:71" x14ac:dyDescent="0.25">
      <c r="A23" t="s">
        <v>111</v>
      </c>
      <c r="B23" t="s">
        <v>111</v>
      </c>
      <c r="C23" t="s">
        <v>107</v>
      </c>
      <c r="D23" t="s">
        <v>107</v>
      </c>
      <c r="E23" t="s">
        <v>107</v>
      </c>
      <c r="F23" t="s">
        <v>112</v>
      </c>
      <c r="G23">
        <v>11</v>
      </c>
      <c r="H23">
        <v>1</v>
      </c>
      <c r="I23">
        <v>1</v>
      </c>
      <c r="J23">
        <v>1</v>
      </c>
      <c r="K23">
        <v>1</v>
      </c>
      <c r="L23">
        <v>0</v>
      </c>
      <c r="M23">
        <v>0</v>
      </c>
      <c r="N23">
        <v>0</v>
      </c>
      <c r="O23">
        <v>1</v>
      </c>
      <c r="P23">
        <v>1</v>
      </c>
      <c r="Q23">
        <v>1</v>
      </c>
      <c r="R23">
        <v>0</v>
      </c>
      <c r="S23">
        <v>0</v>
      </c>
      <c r="T23">
        <v>0</v>
      </c>
      <c r="U23">
        <v>1</v>
      </c>
      <c r="V23">
        <v>1</v>
      </c>
      <c r="W23">
        <v>1</v>
      </c>
      <c r="X23">
        <v>0</v>
      </c>
      <c r="Y23">
        <v>0</v>
      </c>
      <c r="Z23">
        <v>0</v>
      </c>
      <c r="AA23">
        <v>1</v>
      </c>
      <c r="AB23">
        <v>1</v>
      </c>
      <c r="AC23">
        <v>1.6</v>
      </c>
      <c r="AD23">
        <v>1.6</v>
      </c>
      <c r="AE23">
        <v>1.6</v>
      </c>
      <c r="AF23">
        <v>53.643999999999998</v>
      </c>
      <c r="AG23">
        <v>486</v>
      </c>
      <c r="AH23" t="s">
        <v>113</v>
      </c>
      <c r="AI23">
        <v>0</v>
      </c>
      <c r="AJ23">
        <v>12.914</v>
      </c>
      <c r="AK23">
        <v>1.6</v>
      </c>
      <c r="AL23">
        <v>0</v>
      </c>
      <c r="AM23">
        <v>0</v>
      </c>
      <c r="AN23">
        <v>0</v>
      </c>
      <c r="AO23">
        <v>1.6</v>
      </c>
      <c r="AP23">
        <v>1.6</v>
      </c>
      <c r="AQ23">
        <v>5108700</v>
      </c>
      <c r="AR23">
        <v>3796900</v>
      </c>
      <c r="AS23">
        <v>0</v>
      </c>
      <c r="AT23">
        <v>0</v>
      </c>
      <c r="AU23">
        <v>0</v>
      </c>
      <c r="AV23">
        <v>1311800</v>
      </c>
      <c r="AW23">
        <v>0</v>
      </c>
      <c r="AX23" s="1">
        <v>0</v>
      </c>
      <c r="AY23" s="1">
        <v>0</v>
      </c>
      <c r="AZ23" s="1">
        <v>0</v>
      </c>
      <c r="BA23" s="1">
        <v>0</v>
      </c>
      <c r="BB23" s="1">
        <v>2629700</v>
      </c>
      <c r="BC23" s="1">
        <v>0</v>
      </c>
      <c r="BD23">
        <v>1</v>
      </c>
      <c r="BE23">
        <v>0</v>
      </c>
      <c r="BF23">
        <v>0</v>
      </c>
      <c r="BG23">
        <v>0</v>
      </c>
      <c r="BH23">
        <v>1</v>
      </c>
      <c r="BI23">
        <v>1</v>
      </c>
      <c r="BJ23">
        <v>3</v>
      </c>
      <c r="BK23">
        <v>4</v>
      </c>
      <c r="BL23">
        <v>81</v>
      </c>
      <c r="BM23" t="s">
        <v>110</v>
      </c>
      <c r="BN23">
        <v>82</v>
      </c>
      <c r="BO23" t="s">
        <v>114</v>
      </c>
      <c r="BP23" t="s">
        <v>115</v>
      </c>
      <c r="BQ23">
        <v>576</v>
      </c>
    </row>
    <row r="24" spans="1:71" x14ac:dyDescent="0.25">
      <c r="A24" t="s">
        <v>348</v>
      </c>
      <c r="B24" t="s">
        <v>348</v>
      </c>
      <c r="C24">
        <v>2</v>
      </c>
      <c r="D24">
        <v>2</v>
      </c>
      <c r="E24">
        <v>2</v>
      </c>
      <c r="F24" t="s">
        <v>349</v>
      </c>
      <c r="G24">
        <v>1</v>
      </c>
      <c r="H24">
        <v>2</v>
      </c>
      <c r="I24">
        <v>2</v>
      </c>
      <c r="J24">
        <v>2</v>
      </c>
      <c r="K24">
        <v>2</v>
      </c>
      <c r="L24">
        <v>1</v>
      </c>
      <c r="M24">
        <v>0</v>
      </c>
      <c r="N24">
        <v>0</v>
      </c>
      <c r="O24">
        <v>0</v>
      </c>
      <c r="P24">
        <v>1</v>
      </c>
      <c r="Q24">
        <v>2</v>
      </c>
      <c r="R24">
        <v>1</v>
      </c>
      <c r="S24">
        <v>0</v>
      </c>
      <c r="T24">
        <v>0</v>
      </c>
      <c r="U24">
        <v>0</v>
      </c>
      <c r="V24">
        <v>1</v>
      </c>
      <c r="W24">
        <v>2</v>
      </c>
      <c r="X24">
        <v>1</v>
      </c>
      <c r="Y24">
        <v>0</v>
      </c>
      <c r="Z24">
        <v>0</v>
      </c>
      <c r="AA24">
        <v>0</v>
      </c>
      <c r="AB24">
        <v>1</v>
      </c>
      <c r="AC24">
        <v>3.7</v>
      </c>
      <c r="AD24">
        <v>3.7</v>
      </c>
      <c r="AE24">
        <v>3.7</v>
      </c>
      <c r="AF24">
        <v>38.9</v>
      </c>
      <c r="AG24">
        <v>350</v>
      </c>
      <c r="AH24">
        <v>350</v>
      </c>
      <c r="AI24">
        <v>0</v>
      </c>
      <c r="AJ24">
        <v>11.958</v>
      </c>
      <c r="AK24">
        <v>3.7</v>
      </c>
      <c r="AL24">
        <v>3.7</v>
      </c>
      <c r="AM24">
        <v>0</v>
      </c>
      <c r="AN24">
        <v>0</v>
      </c>
      <c r="AO24">
        <v>0</v>
      </c>
      <c r="AP24">
        <v>3.7</v>
      </c>
      <c r="AQ24">
        <v>2742900</v>
      </c>
      <c r="AR24">
        <v>1711000</v>
      </c>
      <c r="AS24">
        <v>751880</v>
      </c>
      <c r="AT24">
        <v>0</v>
      </c>
      <c r="AU24">
        <v>0</v>
      </c>
      <c r="AV24">
        <v>0</v>
      </c>
      <c r="AW24">
        <v>280040</v>
      </c>
      <c r="AX24" s="1">
        <v>171100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>
        <v>4</v>
      </c>
      <c r="BE24">
        <v>5</v>
      </c>
      <c r="BF24">
        <v>0</v>
      </c>
      <c r="BG24">
        <v>0</v>
      </c>
      <c r="BH24">
        <v>0</v>
      </c>
      <c r="BI24">
        <v>1</v>
      </c>
      <c r="BJ24">
        <v>10</v>
      </c>
      <c r="BK24">
        <v>53</v>
      </c>
      <c r="BL24" t="s">
        <v>350</v>
      </c>
      <c r="BM24" t="s">
        <v>125</v>
      </c>
      <c r="BN24" t="s">
        <v>350</v>
      </c>
      <c r="BO24" t="s">
        <v>351</v>
      </c>
      <c r="BP24" t="s">
        <v>352</v>
      </c>
      <c r="BQ24" t="s">
        <v>353</v>
      </c>
    </row>
    <row r="25" spans="1:71" x14ac:dyDescent="0.25">
      <c r="A25" t="s">
        <v>321</v>
      </c>
      <c r="B25" t="s">
        <v>321</v>
      </c>
      <c r="C25">
        <v>1</v>
      </c>
      <c r="D25">
        <v>1</v>
      </c>
      <c r="E25">
        <v>1</v>
      </c>
      <c r="F25" t="s">
        <v>322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0</v>
      </c>
      <c r="N25">
        <v>0</v>
      </c>
      <c r="O25">
        <v>0</v>
      </c>
      <c r="P25">
        <v>1</v>
      </c>
      <c r="Q25">
        <v>1</v>
      </c>
      <c r="R25">
        <v>1</v>
      </c>
      <c r="S25">
        <v>0</v>
      </c>
      <c r="T25">
        <v>0</v>
      </c>
      <c r="U25">
        <v>0</v>
      </c>
      <c r="V25">
        <v>1</v>
      </c>
      <c r="W25">
        <v>1</v>
      </c>
      <c r="X25">
        <v>1</v>
      </c>
      <c r="Y25">
        <v>0</v>
      </c>
      <c r="Z25">
        <v>0</v>
      </c>
      <c r="AA25">
        <v>0</v>
      </c>
      <c r="AB25">
        <v>1</v>
      </c>
      <c r="AC25">
        <v>5</v>
      </c>
      <c r="AD25">
        <v>5</v>
      </c>
      <c r="AE25">
        <v>5</v>
      </c>
      <c r="AF25">
        <v>15.91</v>
      </c>
      <c r="AG25">
        <v>141</v>
      </c>
      <c r="AH25">
        <v>141</v>
      </c>
      <c r="AI25">
        <v>0</v>
      </c>
      <c r="AJ25">
        <v>23.812000000000001</v>
      </c>
      <c r="AK25">
        <v>5</v>
      </c>
      <c r="AL25">
        <v>5</v>
      </c>
      <c r="AM25">
        <v>0</v>
      </c>
      <c r="AN25">
        <v>0</v>
      </c>
      <c r="AO25">
        <v>0</v>
      </c>
      <c r="AP25">
        <v>5</v>
      </c>
      <c r="AQ25">
        <v>7269100</v>
      </c>
      <c r="AR25">
        <v>6312500</v>
      </c>
      <c r="AS25">
        <v>0</v>
      </c>
      <c r="AT25">
        <v>0</v>
      </c>
      <c r="AU25">
        <v>0</v>
      </c>
      <c r="AV25">
        <v>0</v>
      </c>
      <c r="AW25">
        <v>95658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1857200</v>
      </c>
      <c r="BD25">
        <v>1</v>
      </c>
      <c r="BE25">
        <v>1</v>
      </c>
      <c r="BF25">
        <v>0</v>
      </c>
      <c r="BG25">
        <v>0</v>
      </c>
      <c r="BH25">
        <v>0</v>
      </c>
      <c r="BI25">
        <v>1</v>
      </c>
      <c r="BJ25">
        <v>3</v>
      </c>
      <c r="BK25">
        <v>28</v>
      </c>
      <c r="BL25">
        <v>30</v>
      </c>
      <c r="BM25" t="s">
        <v>110</v>
      </c>
      <c r="BN25">
        <v>30</v>
      </c>
      <c r="BO25" t="s">
        <v>323</v>
      </c>
      <c r="BP25" t="s">
        <v>324</v>
      </c>
      <c r="BQ25">
        <v>230</v>
      </c>
    </row>
    <row r="26" spans="1:71" x14ac:dyDescent="0.25">
      <c r="A26" t="s">
        <v>178</v>
      </c>
      <c r="B26" t="s">
        <v>178</v>
      </c>
      <c r="C26">
        <v>2</v>
      </c>
      <c r="D26">
        <v>2</v>
      </c>
      <c r="E26">
        <v>2</v>
      </c>
      <c r="F26" t="s">
        <v>179</v>
      </c>
      <c r="G26">
        <v>1</v>
      </c>
      <c r="H26">
        <v>2</v>
      </c>
      <c r="I26">
        <v>2</v>
      </c>
      <c r="J26">
        <v>2</v>
      </c>
      <c r="K26">
        <v>1</v>
      </c>
      <c r="L26">
        <v>0</v>
      </c>
      <c r="M26">
        <v>0</v>
      </c>
      <c r="N26">
        <v>0</v>
      </c>
      <c r="O26">
        <v>0</v>
      </c>
      <c r="P26">
        <v>1</v>
      </c>
      <c r="Q26">
        <v>1</v>
      </c>
      <c r="R26">
        <v>0</v>
      </c>
      <c r="S26">
        <v>0</v>
      </c>
      <c r="T26">
        <v>0</v>
      </c>
      <c r="U26">
        <v>0</v>
      </c>
      <c r="V26">
        <v>1</v>
      </c>
      <c r="W26">
        <v>1</v>
      </c>
      <c r="X26">
        <v>0</v>
      </c>
      <c r="Y26">
        <v>0</v>
      </c>
      <c r="Z26">
        <v>0</v>
      </c>
      <c r="AA26">
        <v>0</v>
      </c>
      <c r="AB26">
        <v>1</v>
      </c>
      <c r="AC26">
        <v>2.4</v>
      </c>
      <c r="AD26">
        <v>2.4</v>
      </c>
      <c r="AE26">
        <v>2.4</v>
      </c>
      <c r="AF26">
        <v>72.477000000000004</v>
      </c>
      <c r="AG26">
        <v>663</v>
      </c>
      <c r="AH26">
        <v>663</v>
      </c>
      <c r="AI26">
        <v>0</v>
      </c>
      <c r="AJ26">
        <v>11.367000000000001</v>
      </c>
      <c r="AK26">
        <v>1.1000000000000001</v>
      </c>
      <c r="AL26">
        <v>0</v>
      </c>
      <c r="AM26">
        <v>0</v>
      </c>
      <c r="AN26">
        <v>0</v>
      </c>
      <c r="AO26">
        <v>0</v>
      </c>
      <c r="AP26">
        <v>1.4</v>
      </c>
      <c r="AQ26">
        <v>314930</v>
      </c>
      <c r="AR26">
        <v>314930</v>
      </c>
      <c r="AS26">
        <v>0</v>
      </c>
      <c r="AT26">
        <v>0</v>
      </c>
      <c r="AU26">
        <v>0</v>
      </c>
      <c r="AV26">
        <v>0</v>
      </c>
      <c r="AW26">
        <v>0</v>
      </c>
      <c r="AX26" s="1">
        <v>31493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>
        <v>1</v>
      </c>
      <c r="BE26">
        <v>0</v>
      </c>
      <c r="BF26">
        <v>0</v>
      </c>
      <c r="BG26">
        <v>0</v>
      </c>
      <c r="BH26">
        <v>0</v>
      </c>
      <c r="BI26">
        <v>1</v>
      </c>
      <c r="BJ26">
        <v>2</v>
      </c>
      <c r="BK26">
        <v>12</v>
      </c>
      <c r="BL26" t="s">
        <v>180</v>
      </c>
      <c r="BM26" t="s">
        <v>125</v>
      </c>
      <c r="BN26" t="s">
        <v>181</v>
      </c>
      <c r="BO26" t="s">
        <v>182</v>
      </c>
      <c r="BP26" t="s">
        <v>183</v>
      </c>
      <c r="BQ26" t="s">
        <v>183</v>
      </c>
    </row>
    <row r="27" spans="1:71" x14ac:dyDescent="0.25">
      <c r="A27" t="s">
        <v>248</v>
      </c>
      <c r="B27" t="s">
        <v>248</v>
      </c>
      <c r="C27">
        <v>3</v>
      </c>
      <c r="D27">
        <v>3</v>
      </c>
      <c r="E27">
        <v>2</v>
      </c>
      <c r="F27" t="s">
        <v>249</v>
      </c>
      <c r="G27">
        <v>1</v>
      </c>
      <c r="H27">
        <v>3</v>
      </c>
      <c r="I27">
        <v>3</v>
      </c>
      <c r="J27">
        <v>2</v>
      </c>
      <c r="K27">
        <v>2</v>
      </c>
      <c r="L27">
        <v>1</v>
      </c>
      <c r="M27">
        <v>0</v>
      </c>
      <c r="N27">
        <v>0</v>
      </c>
      <c r="O27">
        <v>1</v>
      </c>
      <c r="P27">
        <v>0</v>
      </c>
      <c r="Q27">
        <v>2</v>
      </c>
      <c r="R27">
        <v>1</v>
      </c>
      <c r="S27">
        <v>0</v>
      </c>
      <c r="T27">
        <v>0</v>
      </c>
      <c r="U27">
        <v>1</v>
      </c>
      <c r="V27">
        <v>0</v>
      </c>
      <c r="W27">
        <v>2</v>
      </c>
      <c r="X27">
        <v>1</v>
      </c>
      <c r="Y27">
        <v>0</v>
      </c>
      <c r="Z27">
        <v>0</v>
      </c>
      <c r="AA27">
        <v>0</v>
      </c>
      <c r="AB27">
        <v>0</v>
      </c>
      <c r="AC27">
        <v>12.2</v>
      </c>
      <c r="AD27">
        <v>12.2</v>
      </c>
      <c r="AE27">
        <v>5.5</v>
      </c>
      <c r="AF27">
        <v>18.126000000000001</v>
      </c>
      <c r="AG27">
        <v>164</v>
      </c>
      <c r="AH27">
        <v>164</v>
      </c>
      <c r="AI27">
        <v>0</v>
      </c>
      <c r="AJ27">
        <v>17.076000000000001</v>
      </c>
      <c r="AK27">
        <v>5.5</v>
      </c>
      <c r="AL27">
        <v>5.5</v>
      </c>
      <c r="AM27">
        <v>0</v>
      </c>
      <c r="AN27">
        <v>0</v>
      </c>
      <c r="AO27">
        <v>6.7</v>
      </c>
      <c r="AP27">
        <v>0</v>
      </c>
      <c r="AQ27">
        <v>1794800</v>
      </c>
      <c r="AR27">
        <v>0</v>
      </c>
      <c r="AS27">
        <v>616250</v>
      </c>
      <c r="AT27">
        <v>0</v>
      </c>
      <c r="AU27">
        <v>0</v>
      </c>
      <c r="AV27">
        <v>1178600</v>
      </c>
      <c r="AW27">
        <v>0</v>
      </c>
      <c r="AX27" s="1">
        <v>0</v>
      </c>
      <c r="AY27" s="1">
        <v>828140</v>
      </c>
      <c r="AZ27" s="1">
        <v>0</v>
      </c>
      <c r="BA27" s="1">
        <v>0</v>
      </c>
      <c r="BB27" s="1">
        <v>0</v>
      </c>
      <c r="BC27" s="1">
        <v>0</v>
      </c>
      <c r="BD27">
        <v>4</v>
      </c>
      <c r="BE27">
        <v>1</v>
      </c>
      <c r="BF27">
        <v>0</v>
      </c>
      <c r="BG27">
        <v>0</v>
      </c>
      <c r="BH27">
        <v>2</v>
      </c>
      <c r="BI27">
        <v>0</v>
      </c>
      <c r="BJ27">
        <v>7</v>
      </c>
      <c r="BK27">
        <v>20</v>
      </c>
      <c r="BL27" t="s">
        <v>250</v>
      </c>
      <c r="BM27" t="s">
        <v>157</v>
      </c>
      <c r="BN27" t="s">
        <v>251</v>
      </c>
      <c r="BO27" t="s">
        <v>252</v>
      </c>
      <c r="BP27" t="s">
        <v>253</v>
      </c>
      <c r="BQ27" t="s">
        <v>254</v>
      </c>
    </row>
    <row r="28" spans="1:71" x14ac:dyDescent="0.25">
      <c r="A28" t="s">
        <v>356</v>
      </c>
      <c r="B28" t="s">
        <v>356</v>
      </c>
      <c r="C28">
        <v>9</v>
      </c>
      <c r="D28">
        <v>1</v>
      </c>
      <c r="E28">
        <v>1</v>
      </c>
      <c r="F28" t="s">
        <v>357</v>
      </c>
      <c r="G28">
        <v>1</v>
      </c>
      <c r="H28">
        <v>9</v>
      </c>
      <c r="I28">
        <v>1</v>
      </c>
      <c r="J28">
        <v>1</v>
      </c>
      <c r="K28">
        <v>8</v>
      </c>
      <c r="L28">
        <v>6</v>
      </c>
      <c r="M28">
        <v>6</v>
      </c>
      <c r="N28">
        <v>5</v>
      </c>
      <c r="O28">
        <v>7</v>
      </c>
      <c r="P28">
        <v>4</v>
      </c>
      <c r="Q28">
        <v>1</v>
      </c>
      <c r="R28">
        <v>0</v>
      </c>
      <c r="S28">
        <v>1</v>
      </c>
      <c r="T28">
        <v>1</v>
      </c>
      <c r="U28">
        <v>1</v>
      </c>
      <c r="V28">
        <v>0</v>
      </c>
      <c r="W28">
        <v>1</v>
      </c>
      <c r="X28">
        <v>0</v>
      </c>
      <c r="Y28">
        <v>1</v>
      </c>
      <c r="Z28">
        <v>1</v>
      </c>
      <c r="AA28">
        <v>1</v>
      </c>
      <c r="AB28">
        <v>0</v>
      </c>
      <c r="AC28">
        <v>20.7</v>
      </c>
      <c r="AD28">
        <v>5.5</v>
      </c>
      <c r="AE28">
        <v>5.5</v>
      </c>
      <c r="AF28">
        <v>17.736999999999998</v>
      </c>
      <c r="AG28">
        <v>164</v>
      </c>
      <c r="AH28">
        <v>164</v>
      </c>
      <c r="AI28">
        <v>1</v>
      </c>
      <c r="AJ28">
        <v>-2</v>
      </c>
      <c r="AK28">
        <v>20.7</v>
      </c>
      <c r="AL28">
        <v>12.2</v>
      </c>
      <c r="AM28">
        <v>15.9</v>
      </c>
      <c r="AN28">
        <v>15.9</v>
      </c>
      <c r="AO28">
        <v>17.7</v>
      </c>
      <c r="AP28">
        <v>10.4</v>
      </c>
      <c r="AQ28">
        <v>11466000</v>
      </c>
      <c r="AR28">
        <v>8781900</v>
      </c>
      <c r="AS28">
        <v>0</v>
      </c>
      <c r="AT28">
        <v>759760</v>
      </c>
      <c r="AU28">
        <v>0</v>
      </c>
      <c r="AV28">
        <v>1924300</v>
      </c>
      <c r="AW28">
        <v>0</v>
      </c>
      <c r="AX28" s="1">
        <v>0</v>
      </c>
      <c r="AY28" s="1">
        <v>0</v>
      </c>
      <c r="AZ28" s="1">
        <v>0</v>
      </c>
      <c r="BA28" s="1">
        <v>0</v>
      </c>
      <c r="BB28" s="1">
        <v>3857600</v>
      </c>
      <c r="BC28" s="1">
        <v>0</v>
      </c>
      <c r="BD28">
        <v>1</v>
      </c>
      <c r="BE28">
        <v>0</v>
      </c>
      <c r="BF28">
        <v>1</v>
      </c>
      <c r="BG28">
        <v>1</v>
      </c>
      <c r="BH28">
        <v>1</v>
      </c>
      <c r="BI28">
        <v>0</v>
      </c>
      <c r="BJ28">
        <v>4</v>
      </c>
      <c r="BK28">
        <v>55</v>
      </c>
      <c r="BL28" t="s">
        <v>358</v>
      </c>
      <c r="BM28" t="s">
        <v>359</v>
      </c>
      <c r="BN28" t="s">
        <v>360</v>
      </c>
      <c r="BO28" t="s">
        <v>361</v>
      </c>
      <c r="BP28" t="s">
        <v>362</v>
      </c>
      <c r="BQ28" t="s">
        <v>363</v>
      </c>
      <c r="BR28">
        <v>6</v>
      </c>
      <c r="BS28">
        <v>1</v>
      </c>
    </row>
    <row r="29" spans="1:71" x14ac:dyDescent="0.25">
      <c r="A29" t="s">
        <v>162</v>
      </c>
      <c r="B29" t="s">
        <v>162</v>
      </c>
      <c r="C29" t="s">
        <v>153</v>
      </c>
      <c r="D29" t="s">
        <v>153</v>
      </c>
      <c r="E29" t="s">
        <v>153</v>
      </c>
      <c r="F29" t="s">
        <v>163</v>
      </c>
      <c r="G29">
        <v>11</v>
      </c>
      <c r="H29">
        <v>3</v>
      </c>
      <c r="I29">
        <v>3</v>
      </c>
      <c r="J29">
        <v>3</v>
      </c>
      <c r="K29">
        <v>2</v>
      </c>
      <c r="L29">
        <v>3</v>
      </c>
      <c r="M29">
        <v>0</v>
      </c>
      <c r="N29">
        <v>0</v>
      </c>
      <c r="O29">
        <v>1</v>
      </c>
      <c r="P29">
        <v>0</v>
      </c>
      <c r="Q29">
        <v>2</v>
      </c>
      <c r="R29">
        <v>3</v>
      </c>
      <c r="S29">
        <v>0</v>
      </c>
      <c r="T29">
        <v>0</v>
      </c>
      <c r="U29">
        <v>1</v>
      </c>
      <c r="V29">
        <v>0</v>
      </c>
      <c r="W29">
        <v>2</v>
      </c>
      <c r="X29">
        <v>3</v>
      </c>
      <c r="Y29">
        <v>0</v>
      </c>
      <c r="Z29">
        <v>0</v>
      </c>
      <c r="AA29">
        <v>1</v>
      </c>
      <c r="AB29">
        <v>0</v>
      </c>
      <c r="AC29">
        <v>28.9</v>
      </c>
      <c r="AD29">
        <v>28.9</v>
      </c>
      <c r="AE29">
        <v>28.9</v>
      </c>
      <c r="AF29">
        <v>4.5522999999999998</v>
      </c>
      <c r="AG29">
        <v>38</v>
      </c>
      <c r="AH29" t="s">
        <v>164</v>
      </c>
      <c r="AI29">
        <v>0</v>
      </c>
      <c r="AJ29">
        <v>82.679000000000002</v>
      </c>
      <c r="AK29">
        <v>28.9</v>
      </c>
      <c r="AL29">
        <v>28.9</v>
      </c>
      <c r="AM29">
        <v>0</v>
      </c>
      <c r="AN29">
        <v>0</v>
      </c>
      <c r="AO29">
        <v>28.9</v>
      </c>
      <c r="AP29">
        <v>0</v>
      </c>
      <c r="AQ29">
        <v>22230000</v>
      </c>
      <c r="AR29">
        <v>8329400</v>
      </c>
      <c r="AS29">
        <v>12349000</v>
      </c>
      <c r="AT29">
        <v>0</v>
      </c>
      <c r="AU29">
        <v>0</v>
      </c>
      <c r="AV29">
        <v>1551700</v>
      </c>
      <c r="AW29">
        <v>0</v>
      </c>
      <c r="AX29" s="1">
        <v>5436300</v>
      </c>
      <c r="AY29" s="1">
        <v>19489000</v>
      </c>
      <c r="AZ29" s="1">
        <v>0</v>
      </c>
      <c r="BA29" s="1">
        <v>0</v>
      </c>
      <c r="BB29" s="1">
        <v>0</v>
      </c>
      <c r="BC29" s="1">
        <v>0</v>
      </c>
      <c r="BD29">
        <v>5</v>
      </c>
      <c r="BE29">
        <v>5</v>
      </c>
      <c r="BF29">
        <v>0</v>
      </c>
      <c r="BG29">
        <v>0</v>
      </c>
      <c r="BH29">
        <v>1</v>
      </c>
      <c r="BI29">
        <v>0</v>
      </c>
      <c r="BJ29">
        <v>11</v>
      </c>
      <c r="BK29">
        <v>10</v>
      </c>
      <c r="BL29" t="s">
        <v>165</v>
      </c>
      <c r="BM29" t="s">
        <v>157</v>
      </c>
      <c r="BN29" t="s">
        <v>166</v>
      </c>
      <c r="BO29" t="s">
        <v>167</v>
      </c>
      <c r="BP29" t="s">
        <v>168</v>
      </c>
      <c r="BQ29" t="s">
        <v>169</v>
      </c>
    </row>
    <row r="30" spans="1:71" x14ac:dyDescent="0.25">
      <c r="A30" t="s">
        <v>303</v>
      </c>
      <c r="B30" t="s">
        <v>303</v>
      </c>
      <c r="C30">
        <v>5</v>
      </c>
      <c r="D30">
        <v>1</v>
      </c>
      <c r="E30">
        <v>1</v>
      </c>
      <c r="F30" t="s">
        <v>304</v>
      </c>
      <c r="G30">
        <v>1</v>
      </c>
      <c r="H30">
        <v>5</v>
      </c>
      <c r="I30">
        <v>1</v>
      </c>
      <c r="J30">
        <v>1</v>
      </c>
      <c r="K30">
        <v>5</v>
      </c>
      <c r="L30">
        <v>3</v>
      </c>
      <c r="M30">
        <v>1</v>
      </c>
      <c r="N30">
        <v>2</v>
      </c>
      <c r="O30">
        <v>2</v>
      </c>
      <c r="P30">
        <v>2</v>
      </c>
      <c r="Q30">
        <v>1</v>
      </c>
      <c r="R30">
        <v>1</v>
      </c>
      <c r="S30">
        <v>0</v>
      </c>
      <c r="T30">
        <v>1</v>
      </c>
      <c r="U30">
        <v>0</v>
      </c>
      <c r="V30">
        <v>0</v>
      </c>
      <c r="W30">
        <v>1</v>
      </c>
      <c r="X30">
        <v>1</v>
      </c>
      <c r="Y30">
        <v>0</v>
      </c>
      <c r="Z30">
        <v>1</v>
      </c>
      <c r="AA30">
        <v>0</v>
      </c>
      <c r="AB30">
        <v>0</v>
      </c>
      <c r="AC30">
        <v>7.4</v>
      </c>
      <c r="AD30">
        <v>2.1</v>
      </c>
      <c r="AE30">
        <v>2.1</v>
      </c>
      <c r="AF30">
        <v>51.029000000000003</v>
      </c>
      <c r="AG30">
        <v>473</v>
      </c>
      <c r="AH30">
        <v>473</v>
      </c>
      <c r="AI30">
        <v>1</v>
      </c>
      <c r="AJ30">
        <v>-2</v>
      </c>
      <c r="AK30">
        <v>7.4</v>
      </c>
      <c r="AL30">
        <v>4.2</v>
      </c>
      <c r="AM30">
        <v>2.1</v>
      </c>
      <c r="AN30">
        <v>4.2</v>
      </c>
      <c r="AO30">
        <v>2.1</v>
      </c>
      <c r="AP30">
        <v>2.1</v>
      </c>
      <c r="AQ30">
        <v>1319700</v>
      </c>
      <c r="AR30">
        <v>553630</v>
      </c>
      <c r="AS30">
        <v>435490</v>
      </c>
      <c r="AT30">
        <v>0</v>
      </c>
      <c r="AU30">
        <v>330610</v>
      </c>
      <c r="AV30">
        <v>0</v>
      </c>
      <c r="AW30">
        <v>0</v>
      </c>
      <c r="AX30" s="1">
        <v>0</v>
      </c>
      <c r="AY30" s="1">
        <v>0</v>
      </c>
      <c r="AZ30" s="1">
        <v>0</v>
      </c>
      <c r="BA30" s="1">
        <v>1066200</v>
      </c>
      <c r="BB30" s="1">
        <v>0</v>
      </c>
      <c r="BC30" s="1">
        <v>0</v>
      </c>
      <c r="BD30">
        <v>2</v>
      </c>
      <c r="BE30">
        <v>2</v>
      </c>
      <c r="BF30">
        <v>0</v>
      </c>
      <c r="BG30">
        <v>1</v>
      </c>
      <c r="BH30">
        <v>0</v>
      </c>
      <c r="BI30">
        <v>0</v>
      </c>
      <c r="BJ30">
        <v>5</v>
      </c>
      <c r="BK30">
        <v>26</v>
      </c>
      <c r="BL30" t="s">
        <v>305</v>
      </c>
      <c r="BM30" t="s">
        <v>306</v>
      </c>
      <c r="BN30" t="s">
        <v>307</v>
      </c>
      <c r="BO30" t="s">
        <v>308</v>
      </c>
      <c r="BP30" t="s">
        <v>309</v>
      </c>
      <c r="BQ30" t="s">
        <v>310</v>
      </c>
      <c r="BR30">
        <v>2</v>
      </c>
      <c r="BS30">
        <v>221</v>
      </c>
    </row>
    <row r="31" spans="1:71" x14ac:dyDescent="0.25">
      <c r="A31" t="s">
        <v>184</v>
      </c>
      <c r="B31" t="s">
        <v>184</v>
      </c>
      <c r="C31" t="s">
        <v>185</v>
      </c>
      <c r="D31" t="s">
        <v>185</v>
      </c>
      <c r="E31" t="s">
        <v>185</v>
      </c>
      <c r="F31" t="s">
        <v>186</v>
      </c>
      <c r="G31">
        <v>4</v>
      </c>
      <c r="H31">
        <v>1</v>
      </c>
      <c r="I31">
        <v>1</v>
      </c>
      <c r="J31">
        <v>1</v>
      </c>
      <c r="K31">
        <v>0</v>
      </c>
      <c r="L31">
        <v>0</v>
      </c>
      <c r="M31">
        <v>0</v>
      </c>
      <c r="N31">
        <v>1</v>
      </c>
      <c r="O31">
        <v>0</v>
      </c>
      <c r="P31">
        <v>0</v>
      </c>
      <c r="Q31">
        <v>0</v>
      </c>
      <c r="R31">
        <v>0</v>
      </c>
      <c r="S31">
        <v>0</v>
      </c>
      <c r="T31">
        <v>1</v>
      </c>
      <c r="U31">
        <v>0</v>
      </c>
      <c r="V31">
        <v>0</v>
      </c>
      <c r="W31">
        <v>0</v>
      </c>
      <c r="X31">
        <v>0</v>
      </c>
      <c r="Y31">
        <v>0</v>
      </c>
      <c r="Z31">
        <v>1</v>
      </c>
      <c r="AA31">
        <v>0</v>
      </c>
      <c r="AB31">
        <v>0</v>
      </c>
      <c r="AC31">
        <v>3.5</v>
      </c>
      <c r="AD31">
        <v>3.5</v>
      </c>
      <c r="AE31">
        <v>3.5</v>
      </c>
      <c r="AF31">
        <v>26.613</v>
      </c>
      <c r="AG31">
        <v>228</v>
      </c>
      <c r="AH31" t="s">
        <v>187</v>
      </c>
      <c r="AI31">
        <v>0</v>
      </c>
      <c r="AJ31">
        <v>6.3792</v>
      </c>
      <c r="AK31">
        <v>0</v>
      </c>
      <c r="AL31">
        <v>0</v>
      </c>
      <c r="AM31">
        <v>0</v>
      </c>
      <c r="AN31">
        <v>3.5</v>
      </c>
      <c r="AO31">
        <v>0</v>
      </c>
      <c r="AP31">
        <v>0</v>
      </c>
      <c r="AQ31">
        <v>274510</v>
      </c>
      <c r="AR31">
        <v>0</v>
      </c>
      <c r="AS31">
        <v>0</v>
      </c>
      <c r="AT31">
        <v>0</v>
      </c>
      <c r="AU31">
        <v>274510</v>
      </c>
      <c r="AV31">
        <v>0</v>
      </c>
      <c r="AW31">
        <v>0</v>
      </c>
      <c r="AX31" s="1">
        <v>0</v>
      </c>
      <c r="AY31" s="1">
        <v>0</v>
      </c>
      <c r="AZ31" s="1">
        <v>0</v>
      </c>
      <c r="BA31" s="1">
        <v>885290</v>
      </c>
      <c r="BB31" s="1">
        <v>0</v>
      </c>
      <c r="BC31" s="1">
        <v>0</v>
      </c>
      <c r="BD31">
        <v>0</v>
      </c>
      <c r="BE31">
        <v>0</v>
      </c>
      <c r="BF31">
        <v>0</v>
      </c>
      <c r="BG31">
        <v>1</v>
      </c>
      <c r="BH31">
        <v>0</v>
      </c>
      <c r="BI31">
        <v>0</v>
      </c>
      <c r="BJ31">
        <v>1</v>
      </c>
      <c r="BK31">
        <v>13</v>
      </c>
      <c r="BL31">
        <v>167</v>
      </c>
      <c r="BM31" t="s">
        <v>110</v>
      </c>
      <c r="BN31">
        <v>169</v>
      </c>
      <c r="BO31">
        <v>506</v>
      </c>
      <c r="BP31">
        <v>1120</v>
      </c>
      <c r="BQ31">
        <v>1120</v>
      </c>
    </row>
    <row r="32" spans="1:71" x14ac:dyDescent="0.25">
      <c r="A32" t="s">
        <v>228</v>
      </c>
      <c r="B32" t="s">
        <v>229</v>
      </c>
      <c r="C32" t="s">
        <v>230</v>
      </c>
      <c r="D32" t="s">
        <v>231</v>
      </c>
      <c r="E32" t="s">
        <v>231</v>
      </c>
      <c r="F32" t="s">
        <v>232</v>
      </c>
      <c r="G32">
        <v>9</v>
      </c>
      <c r="H32">
        <v>3</v>
      </c>
      <c r="I32">
        <v>2</v>
      </c>
      <c r="J32">
        <v>2</v>
      </c>
      <c r="K32">
        <v>2</v>
      </c>
      <c r="L32">
        <v>0</v>
      </c>
      <c r="M32">
        <v>0</v>
      </c>
      <c r="N32">
        <v>0</v>
      </c>
      <c r="O32">
        <v>1</v>
      </c>
      <c r="P32">
        <v>0</v>
      </c>
      <c r="Q32">
        <v>2</v>
      </c>
      <c r="R32">
        <v>0</v>
      </c>
      <c r="S32">
        <v>0</v>
      </c>
      <c r="T32">
        <v>0</v>
      </c>
      <c r="U32">
        <v>0</v>
      </c>
      <c r="V32">
        <v>0</v>
      </c>
      <c r="W32">
        <v>2</v>
      </c>
      <c r="X32">
        <v>0</v>
      </c>
      <c r="Y32">
        <v>0</v>
      </c>
      <c r="Z32">
        <v>0</v>
      </c>
      <c r="AA32">
        <v>0</v>
      </c>
      <c r="AB32">
        <v>0</v>
      </c>
      <c r="AC32">
        <v>17.7</v>
      </c>
      <c r="AD32">
        <v>11</v>
      </c>
      <c r="AE32">
        <v>11</v>
      </c>
      <c r="AF32">
        <v>18.109000000000002</v>
      </c>
      <c r="AG32">
        <v>164</v>
      </c>
      <c r="AH32" t="s">
        <v>233</v>
      </c>
      <c r="AI32">
        <v>0</v>
      </c>
      <c r="AJ32">
        <v>10.693</v>
      </c>
      <c r="AK32">
        <v>11</v>
      </c>
      <c r="AL32">
        <v>0</v>
      </c>
      <c r="AM32">
        <v>0</v>
      </c>
      <c r="AN32">
        <v>0</v>
      </c>
      <c r="AO32">
        <v>6.7</v>
      </c>
      <c r="AP32">
        <v>0</v>
      </c>
      <c r="AQ32">
        <v>284160</v>
      </c>
      <c r="AR32">
        <v>284160</v>
      </c>
      <c r="AS32">
        <v>0</v>
      </c>
      <c r="AT32">
        <v>0</v>
      </c>
      <c r="AU32">
        <v>0</v>
      </c>
      <c r="AV32">
        <v>0</v>
      </c>
      <c r="AW32">
        <v>0</v>
      </c>
      <c r="AX32" s="1">
        <v>28416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>
        <v>3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3</v>
      </c>
      <c r="BK32">
        <v>18</v>
      </c>
      <c r="BL32" t="s">
        <v>234</v>
      </c>
      <c r="BM32" t="s">
        <v>235</v>
      </c>
      <c r="BN32" t="s">
        <v>236</v>
      </c>
      <c r="BO32" t="s">
        <v>237</v>
      </c>
      <c r="BP32" t="s">
        <v>238</v>
      </c>
      <c r="BQ32" t="s">
        <v>239</v>
      </c>
    </row>
    <row r="33" spans="1:71" x14ac:dyDescent="0.25">
      <c r="A33" t="s">
        <v>255</v>
      </c>
      <c r="B33" t="s">
        <v>255</v>
      </c>
      <c r="C33">
        <v>2</v>
      </c>
      <c r="D33">
        <v>2</v>
      </c>
      <c r="E33">
        <v>2</v>
      </c>
      <c r="F33" t="s">
        <v>256</v>
      </c>
      <c r="G33">
        <v>1</v>
      </c>
      <c r="H33">
        <v>2</v>
      </c>
      <c r="I33">
        <v>2</v>
      </c>
      <c r="J33">
        <v>2</v>
      </c>
      <c r="K33">
        <v>1</v>
      </c>
      <c r="L33">
        <v>1</v>
      </c>
      <c r="M33">
        <v>0</v>
      </c>
      <c r="N33">
        <v>0</v>
      </c>
      <c r="O33">
        <v>0</v>
      </c>
      <c r="P33">
        <v>0</v>
      </c>
      <c r="Q33">
        <v>1</v>
      </c>
      <c r="R33">
        <v>1</v>
      </c>
      <c r="S33">
        <v>0</v>
      </c>
      <c r="T33">
        <v>0</v>
      </c>
      <c r="U33">
        <v>0</v>
      </c>
      <c r="V33">
        <v>0</v>
      </c>
      <c r="W33">
        <v>1</v>
      </c>
      <c r="X33">
        <v>1</v>
      </c>
      <c r="Y33">
        <v>0</v>
      </c>
      <c r="Z33">
        <v>0</v>
      </c>
      <c r="AA33">
        <v>0</v>
      </c>
      <c r="AB33">
        <v>0</v>
      </c>
      <c r="AC33">
        <v>5.6</v>
      </c>
      <c r="AD33">
        <v>5.6</v>
      </c>
      <c r="AE33">
        <v>5.6</v>
      </c>
      <c r="AF33">
        <v>18.027000000000001</v>
      </c>
      <c r="AG33">
        <v>161</v>
      </c>
      <c r="AH33">
        <v>161</v>
      </c>
      <c r="AI33">
        <v>0</v>
      </c>
      <c r="AJ33">
        <v>11.678000000000001</v>
      </c>
      <c r="AK33">
        <v>5.6</v>
      </c>
      <c r="AL33">
        <v>4.3</v>
      </c>
      <c r="AM33">
        <v>0</v>
      </c>
      <c r="AN33">
        <v>0</v>
      </c>
      <c r="AO33">
        <v>0</v>
      </c>
      <c r="AP33">
        <v>0</v>
      </c>
      <c r="AQ33">
        <v>2043500</v>
      </c>
      <c r="AR33">
        <v>371660</v>
      </c>
      <c r="AS33">
        <v>1671800</v>
      </c>
      <c r="AT33">
        <v>0</v>
      </c>
      <c r="AU33">
        <v>0</v>
      </c>
      <c r="AV33">
        <v>0</v>
      </c>
      <c r="AW33">
        <v>0</v>
      </c>
      <c r="AX33" s="1">
        <v>0</v>
      </c>
      <c r="AY33" s="1">
        <v>2246700</v>
      </c>
      <c r="AZ33" s="1">
        <v>0</v>
      </c>
      <c r="BA33" s="1">
        <v>0</v>
      </c>
      <c r="BB33" s="1">
        <v>0</v>
      </c>
      <c r="BC33" s="1">
        <v>0</v>
      </c>
      <c r="BD33">
        <v>1</v>
      </c>
      <c r="BE33">
        <v>1</v>
      </c>
      <c r="BF33">
        <v>0</v>
      </c>
      <c r="BG33">
        <v>0</v>
      </c>
      <c r="BH33">
        <v>0</v>
      </c>
      <c r="BI33">
        <v>0</v>
      </c>
      <c r="BJ33">
        <v>2</v>
      </c>
      <c r="BK33">
        <v>21</v>
      </c>
      <c r="BL33" t="s">
        <v>257</v>
      </c>
      <c r="BM33" t="s">
        <v>125</v>
      </c>
      <c r="BN33" t="s">
        <v>257</v>
      </c>
      <c r="BO33" t="s">
        <v>258</v>
      </c>
      <c r="BP33" t="s">
        <v>259</v>
      </c>
      <c r="BQ33" t="s">
        <v>259</v>
      </c>
    </row>
    <row r="34" spans="1:71" x14ac:dyDescent="0.25">
      <c r="A34" t="s">
        <v>329</v>
      </c>
      <c r="B34" t="s">
        <v>329</v>
      </c>
      <c r="C34">
        <v>1</v>
      </c>
      <c r="D34">
        <v>1</v>
      </c>
      <c r="E34">
        <v>1</v>
      </c>
      <c r="F34" t="s">
        <v>330</v>
      </c>
      <c r="G34">
        <v>1</v>
      </c>
      <c r="H34">
        <v>1</v>
      </c>
      <c r="I34">
        <v>1</v>
      </c>
      <c r="J34">
        <v>1</v>
      </c>
      <c r="K34">
        <v>1</v>
      </c>
      <c r="L34">
        <v>0</v>
      </c>
      <c r="M34">
        <v>0</v>
      </c>
      <c r="N34">
        <v>0</v>
      </c>
      <c r="O34">
        <v>0</v>
      </c>
      <c r="P34">
        <v>0</v>
      </c>
      <c r="Q34">
        <v>1</v>
      </c>
      <c r="R34">
        <v>0</v>
      </c>
      <c r="S34">
        <v>0</v>
      </c>
      <c r="T34">
        <v>0</v>
      </c>
      <c r="U34">
        <v>0</v>
      </c>
      <c r="V34">
        <v>0</v>
      </c>
      <c r="W34">
        <v>1</v>
      </c>
      <c r="X34">
        <v>0</v>
      </c>
      <c r="Y34">
        <v>0</v>
      </c>
      <c r="Z34">
        <v>0</v>
      </c>
      <c r="AA34">
        <v>0</v>
      </c>
      <c r="AB34">
        <v>0</v>
      </c>
      <c r="AC34">
        <v>1.3</v>
      </c>
      <c r="AD34">
        <v>1.3</v>
      </c>
      <c r="AE34">
        <v>1.3</v>
      </c>
      <c r="AF34">
        <v>68.930999999999997</v>
      </c>
      <c r="AG34">
        <v>626</v>
      </c>
      <c r="AH34">
        <v>626</v>
      </c>
      <c r="AI34">
        <v>0</v>
      </c>
      <c r="AJ34">
        <v>8.8229000000000006</v>
      </c>
      <c r="AK34">
        <v>1.3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300930</v>
      </c>
      <c r="AR34">
        <v>300930</v>
      </c>
      <c r="AS34">
        <v>0</v>
      </c>
      <c r="AT34">
        <v>0</v>
      </c>
      <c r="AU34">
        <v>0</v>
      </c>
      <c r="AV34">
        <v>0</v>
      </c>
      <c r="AW34">
        <v>0</v>
      </c>
      <c r="AX34" s="1">
        <v>30093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>
        <v>1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1</v>
      </c>
      <c r="BK34">
        <v>30</v>
      </c>
      <c r="BL34">
        <v>121</v>
      </c>
      <c r="BM34" t="s">
        <v>110</v>
      </c>
      <c r="BN34">
        <v>123</v>
      </c>
      <c r="BO34">
        <v>362</v>
      </c>
      <c r="BP34">
        <v>876</v>
      </c>
      <c r="BQ34">
        <v>876</v>
      </c>
    </row>
    <row r="35" spans="1:71" x14ac:dyDescent="0.25">
      <c r="A35" t="s">
        <v>106</v>
      </c>
      <c r="B35" t="s">
        <v>106</v>
      </c>
      <c r="C35" t="s">
        <v>107</v>
      </c>
      <c r="D35" t="s">
        <v>107</v>
      </c>
      <c r="E35" t="s">
        <v>107</v>
      </c>
      <c r="F35" t="s">
        <v>108</v>
      </c>
      <c r="G35">
        <v>11</v>
      </c>
      <c r="H35">
        <v>1</v>
      </c>
      <c r="I35">
        <v>1</v>
      </c>
      <c r="J35">
        <v>1</v>
      </c>
      <c r="K35">
        <v>1</v>
      </c>
      <c r="L35">
        <v>0</v>
      </c>
      <c r="M35">
        <v>0</v>
      </c>
      <c r="N35">
        <v>0</v>
      </c>
      <c r="O35">
        <v>0</v>
      </c>
      <c r="P35">
        <v>0</v>
      </c>
      <c r="Q35">
        <v>1</v>
      </c>
      <c r="R35">
        <v>0</v>
      </c>
      <c r="S35">
        <v>0</v>
      </c>
      <c r="T35">
        <v>0</v>
      </c>
      <c r="U35">
        <v>0</v>
      </c>
      <c r="V35">
        <v>0</v>
      </c>
      <c r="W35">
        <v>1</v>
      </c>
      <c r="X35">
        <v>0</v>
      </c>
      <c r="Y35">
        <v>0</v>
      </c>
      <c r="Z35">
        <v>0</v>
      </c>
      <c r="AA35">
        <v>0</v>
      </c>
      <c r="AB35">
        <v>0</v>
      </c>
      <c r="AC35">
        <v>2.6</v>
      </c>
      <c r="AD35">
        <v>2.6</v>
      </c>
      <c r="AE35">
        <v>2.6</v>
      </c>
      <c r="AF35">
        <v>39.25</v>
      </c>
      <c r="AG35">
        <v>351</v>
      </c>
      <c r="AH35" t="s">
        <v>109</v>
      </c>
      <c r="AI35">
        <v>0</v>
      </c>
      <c r="AJ35">
        <v>28.103000000000002</v>
      </c>
      <c r="AK35">
        <v>2.6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>
        <v>1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1</v>
      </c>
      <c r="BK35">
        <v>3</v>
      </c>
      <c r="BL35">
        <v>101</v>
      </c>
      <c r="BM35" t="s">
        <v>110</v>
      </c>
      <c r="BN35">
        <v>102</v>
      </c>
      <c r="BO35">
        <v>302</v>
      </c>
      <c r="BP35">
        <v>712</v>
      </c>
      <c r="BQ35">
        <v>712</v>
      </c>
      <c r="BR35">
        <v>0</v>
      </c>
      <c r="BS35">
        <v>328</v>
      </c>
    </row>
    <row r="36" spans="1:71" x14ac:dyDescent="0.25">
      <c r="A36" t="s">
        <v>116</v>
      </c>
      <c r="B36" t="s">
        <v>116</v>
      </c>
      <c r="C36" t="s">
        <v>117</v>
      </c>
      <c r="D36" t="s">
        <v>117</v>
      </c>
      <c r="E36" t="s">
        <v>117</v>
      </c>
      <c r="F36" t="s">
        <v>118</v>
      </c>
      <c r="G36">
        <v>2</v>
      </c>
      <c r="H36">
        <v>1</v>
      </c>
      <c r="I36">
        <v>1</v>
      </c>
      <c r="J36">
        <v>1</v>
      </c>
      <c r="K36">
        <v>1</v>
      </c>
      <c r="L36">
        <v>0</v>
      </c>
      <c r="M36">
        <v>0</v>
      </c>
      <c r="N36">
        <v>0</v>
      </c>
      <c r="O36">
        <v>0</v>
      </c>
      <c r="P36">
        <v>0</v>
      </c>
      <c r="Q36">
        <v>1</v>
      </c>
      <c r="R36">
        <v>0</v>
      </c>
      <c r="S36">
        <v>0</v>
      </c>
      <c r="T36">
        <v>0</v>
      </c>
      <c r="U36">
        <v>0</v>
      </c>
      <c r="V36">
        <v>0</v>
      </c>
      <c r="W36">
        <v>1</v>
      </c>
      <c r="X36">
        <v>0</v>
      </c>
      <c r="Y36">
        <v>0</v>
      </c>
      <c r="Z36">
        <v>0</v>
      </c>
      <c r="AA36">
        <v>0</v>
      </c>
      <c r="AB36">
        <v>0</v>
      </c>
      <c r="AC36">
        <v>3.9</v>
      </c>
      <c r="AD36">
        <v>3.9</v>
      </c>
      <c r="AE36">
        <v>3.9</v>
      </c>
      <c r="AF36">
        <v>20.274999999999999</v>
      </c>
      <c r="AG36">
        <v>180</v>
      </c>
      <c r="AH36" t="s">
        <v>119</v>
      </c>
      <c r="AI36">
        <v>0</v>
      </c>
      <c r="AJ36">
        <v>6.3112000000000004</v>
      </c>
      <c r="AK36">
        <v>3.9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>
        <v>1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1</v>
      </c>
      <c r="BK36">
        <v>5</v>
      </c>
      <c r="BL36">
        <v>142</v>
      </c>
      <c r="BM36" t="s">
        <v>110</v>
      </c>
      <c r="BN36">
        <v>144</v>
      </c>
      <c r="BO36">
        <v>413</v>
      </c>
      <c r="BP36">
        <v>978</v>
      </c>
      <c r="BQ36">
        <v>978</v>
      </c>
    </row>
    <row r="37" spans="1:71" x14ac:dyDescent="0.25">
      <c r="A37" t="s">
        <v>354</v>
      </c>
      <c r="B37" t="s">
        <v>354</v>
      </c>
      <c r="C37">
        <v>1</v>
      </c>
      <c r="D37">
        <v>1</v>
      </c>
      <c r="E37">
        <v>1</v>
      </c>
      <c r="F37" t="s">
        <v>355</v>
      </c>
      <c r="G37">
        <v>1</v>
      </c>
      <c r="H37">
        <v>1</v>
      </c>
      <c r="I37">
        <v>1</v>
      </c>
      <c r="J37">
        <v>1</v>
      </c>
      <c r="K37">
        <v>1</v>
      </c>
      <c r="L37">
        <v>0</v>
      </c>
      <c r="M37">
        <v>0</v>
      </c>
      <c r="N37">
        <v>0</v>
      </c>
      <c r="O37">
        <v>0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v>0</v>
      </c>
      <c r="W37">
        <v>1</v>
      </c>
      <c r="X37">
        <v>0</v>
      </c>
      <c r="Y37">
        <v>0</v>
      </c>
      <c r="Z37">
        <v>0</v>
      </c>
      <c r="AA37">
        <v>0</v>
      </c>
      <c r="AB37">
        <v>0</v>
      </c>
      <c r="AC37">
        <v>2.2000000000000002</v>
      </c>
      <c r="AD37">
        <v>2.2000000000000002</v>
      </c>
      <c r="AE37">
        <v>2.2000000000000002</v>
      </c>
      <c r="AF37">
        <v>46.036000000000001</v>
      </c>
      <c r="AG37">
        <v>411</v>
      </c>
      <c r="AH37">
        <v>411</v>
      </c>
      <c r="AI37">
        <v>0</v>
      </c>
      <c r="AJ37">
        <v>95.343999999999994</v>
      </c>
      <c r="AK37">
        <v>2.2000000000000002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>
        <v>1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1</v>
      </c>
      <c r="BK37">
        <v>54</v>
      </c>
      <c r="BL37">
        <v>71</v>
      </c>
      <c r="BM37" t="s">
        <v>110</v>
      </c>
      <c r="BN37">
        <v>72</v>
      </c>
      <c r="BO37">
        <v>216</v>
      </c>
      <c r="BP37">
        <v>437</v>
      </c>
      <c r="BQ37">
        <v>437</v>
      </c>
    </row>
    <row r="38" spans="1:71" x14ac:dyDescent="0.25">
      <c r="A38" t="s">
        <v>338</v>
      </c>
      <c r="B38" t="s">
        <v>338</v>
      </c>
      <c r="C38">
        <v>1</v>
      </c>
      <c r="D38">
        <v>1</v>
      </c>
      <c r="E38">
        <v>1</v>
      </c>
      <c r="F38" t="s">
        <v>339</v>
      </c>
      <c r="G38">
        <v>1</v>
      </c>
      <c r="H38">
        <v>1</v>
      </c>
      <c r="I38">
        <v>1</v>
      </c>
      <c r="J38">
        <v>1</v>
      </c>
      <c r="K38">
        <v>0</v>
      </c>
      <c r="L38">
        <v>1</v>
      </c>
      <c r="M38">
        <v>0</v>
      </c>
      <c r="N38">
        <v>0</v>
      </c>
      <c r="O38">
        <v>0</v>
      </c>
      <c r="P38">
        <v>0</v>
      </c>
      <c r="Q38">
        <v>0</v>
      </c>
      <c r="R38">
        <v>1</v>
      </c>
      <c r="S38">
        <v>0</v>
      </c>
      <c r="T38">
        <v>0</v>
      </c>
      <c r="U38">
        <v>0</v>
      </c>
      <c r="V38">
        <v>0</v>
      </c>
      <c r="W38">
        <v>0</v>
      </c>
      <c r="X38">
        <v>1</v>
      </c>
      <c r="Y38">
        <v>0</v>
      </c>
      <c r="Z38">
        <v>0</v>
      </c>
      <c r="AA38">
        <v>0</v>
      </c>
      <c r="AB38">
        <v>0</v>
      </c>
      <c r="AC38">
        <v>2.7</v>
      </c>
      <c r="AD38">
        <v>2.7</v>
      </c>
      <c r="AE38">
        <v>2.7</v>
      </c>
      <c r="AF38">
        <v>36.143999999999998</v>
      </c>
      <c r="AG38">
        <v>335</v>
      </c>
      <c r="AH38">
        <v>335</v>
      </c>
      <c r="AI38">
        <v>0</v>
      </c>
      <c r="AJ38">
        <v>78.403999999999996</v>
      </c>
      <c r="AK38">
        <v>0</v>
      </c>
      <c r="AL38">
        <v>2.7</v>
      </c>
      <c r="AM38">
        <v>0</v>
      </c>
      <c r="AN38">
        <v>0</v>
      </c>
      <c r="AO38">
        <v>0</v>
      </c>
      <c r="AP38">
        <v>0</v>
      </c>
      <c r="AQ38">
        <v>2484700</v>
      </c>
      <c r="AR38">
        <v>0</v>
      </c>
      <c r="AS38">
        <v>2484700</v>
      </c>
      <c r="AT38">
        <v>0</v>
      </c>
      <c r="AU38">
        <v>0</v>
      </c>
      <c r="AV38">
        <v>0</v>
      </c>
      <c r="AW38">
        <v>0</v>
      </c>
      <c r="AX38" s="1">
        <v>0</v>
      </c>
      <c r="AY38" s="1">
        <v>3339100</v>
      </c>
      <c r="AZ38" s="1">
        <v>0</v>
      </c>
      <c r="BA38" s="1">
        <v>0</v>
      </c>
      <c r="BB38" s="1">
        <v>0</v>
      </c>
      <c r="BC38" s="1">
        <v>0</v>
      </c>
      <c r="BD38">
        <v>0</v>
      </c>
      <c r="BE38">
        <v>1</v>
      </c>
      <c r="BF38">
        <v>0</v>
      </c>
      <c r="BG38">
        <v>0</v>
      </c>
      <c r="BH38">
        <v>0</v>
      </c>
      <c r="BI38">
        <v>0</v>
      </c>
      <c r="BJ38">
        <v>1</v>
      </c>
      <c r="BK38">
        <v>51</v>
      </c>
      <c r="BL38">
        <v>87</v>
      </c>
      <c r="BM38" t="s">
        <v>110</v>
      </c>
      <c r="BN38">
        <v>88</v>
      </c>
      <c r="BO38">
        <v>260</v>
      </c>
      <c r="BP38">
        <v>629</v>
      </c>
      <c r="BQ38">
        <v>629</v>
      </c>
    </row>
    <row r="39" spans="1:71" x14ac:dyDescent="0.25">
      <c r="AX39" s="1"/>
      <c r="AY39" s="1"/>
      <c r="AZ39" s="1"/>
      <c r="BA39" s="1"/>
      <c r="BB39" s="1"/>
      <c r="BC39" s="1"/>
    </row>
  </sheetData>
  <autoFilter ref="A1:BS38" xr:uid="{00000000-0009-0000-0000-000000000000}">
    <sortState xmlns:xlrd2="http://schemas.microsoft.com/office/spreadsheetml/2017/richdata2" ref="A2:BS38">
      <sortCondition descending="1" ref="BI1:BI38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H134"/>
  <sheetViews>
    <sheetView tabSelected="1" zoomScale="80" zoomScaleNormal="80" workbookViewId="0">
      <selection activeCell="BU8" sqref="BU8"/>
    </sheetView>
  </sheetViews>
  <sheetFormatPr defaultRowHeight="15" x14ac:dyDescent="0.25"/>
  <cols>
    <col min="1" max="1" width="50.42578125" customWidth="1"/>
    <col min="65" max="69" width="9.140625" style="1"/>
    <col min="70" max="70" width="9.140625" style="1" customWidth="1"/>
    <col min="71" max="79" width="9.140625" style="5"/>
    <col min="80" max="82" width="11.42578125" style="4" bestFit="1" customWidth="1"/>
    <col min="83" max="83" width="11.42578125" style="4" customWidth="1"/>
    <col min="84" max="85" width="9.140625" style="5"/>
  </cols>
  <sheetData>
    <row r="1" spans="1:86" x14ac:dyDescent="0.25">
      <c r="A1" t="s">
        <v>364</v>
      </c>
      <c r="B1" t="s">
        <v>365</v>
      </c>
      <c r="C1" t="s">
        <v>366</v>
      </c>
      <c r="D1" t="s">
        <v>367</v>
      </c>
      <c r="E1" t="s">
        <v>368</v>
      </c>
      <c r="F1" t="s">
        <v>369</v>
      </c>
      <c r="G1" t="s">
        <v>370</v>
      </c>
      <c r="H1" t="s">
        <v>371</v>
      </c>
      <c r="I1" t="s">
        <v>372</v>
      </c>
      <c r="J1" t="s">
        <v>373</v>
      </c>
      <c r="K1" t="s">
        <v>374</v>
      </c>
      <c r="L1" t="s">
        <v>375</v>
      </c>
      <c r="M1" t="s">
        <v>376</v>
      </c>
      <c r="N1" t="s">
        <v>377</v>
      </c>
      <c r="O1" t="s">
        <v>378</v>
      </c>
      <c r="P1" t="s">
        <v>379</v>
      </c>
      <c r="Q1" t="s">
        <v>380</v>
      </c>
      <c r="R1" t="s">
        <v>381</v>
      </c>
      <c r="S1" t="s">
        <v>382</v>
      </c>
      <c r="T1" t="s">
        <v>383</v>
      </c>
      <c r="U1" t="s">
        <v>384</v>
      </c>
      <c r="V1" t="s">
        <v>385</v>
      </c>
      <c r="W1" t="s">
        <v>386</v>
      </c>
      <c r="X1" t="s">
        <v>387</v>
      </c>
      <c r="Y1" t="s">
        <v>388</v>
      </c>
      <c r="Z1" t="s">
        <v>389</v>
      </c>
      <c r="AA1" t="s">
        <v>390</v>
      </c>
      <c r="AB1" t="s">
        <v>391</v>
      </c>
      <c r="AC1" t="s">
        <v>392</v>
      </c>
      <c r="AD1" t="s">
        <v>393</v>
      </c>
      <c r="AE1" t="s">
        <v>394</v>
      </c>
      <c r="AF1" t="s">
        <v>395</v>
      </c>
      <c r="AG1" t="s">
        <v>396</v>
      </c>
      <c r="AH1" t="s">
        <v>397</v>
      </c>
      <c r="AI1" t="s">
        <v>398</v>
      </c>
      <c r="AJ1" t="s">
        <v>399</v>
      </c>
      <c r="AK1" t="s">
        <v>400</v>
      </c>
      <c r="AL1" t="s">
        <v>401</v>
      </c>
      <c r="AM1" t="s">
        <v>402</v>
      </c>
      <c r="AN1" t="s">
        <v>403</v>
      </c>
      <c r="AO1" t="s">
        <v>404</v>
      </c>
      <c r="AP1" t="s">
        <v>405</v>
      </c>
      <c r="AQ1" t="s">
        <v>35</v>
      </c>
      <c r="AR1" t="s">
        <v>406</v>
      </c>
      <c r="AS1" t="s">
        <v>407</v>
      </c>
      <c r="AT1" t="s">
        <v>408</v>
      </c>
      <c r="AU1" t="s">
        <v>409</v>
      </c>
      <c r="AV1" t="s">
        <v>410</v>
      </c>
      <c r="AW1" t="s">
        <v>411</v>
      </c>
      <c r="AX1" t="s">
        <v>42</v>
      </c>
      <c r="AY1" t="s">
        <v>43</v>
      </c>
      <c r="AZ1" t="s">
        <v>44</v>
      </c>
      <c r="BA1" t="s">
        <v>45</v>
      </c>
      <c r="BB1" t="s">
        <v>46</v>
      </c>
      <c r="BC1" t="s">
        <v>47</v>
      </c>
      <c r="BD1" t="s">
        <v>48</v>
      </c>
      <c r="BE1" t="s">
        <v>62</v>
      </c>
      <c r="BF1" t="s">
        <v>412</v>
      </c>
      <c r="BG1" t="s">
        <v>65</v>
      </c>
      <c r="BH1" t="s">
        <v>66</v>
      </c>
      <c r="BI1" t="s">
        <v>67</v>
      </c>
      <c r="BJ1" t="s">
        <v>68</v>
      </c>
      <c r="BK1" t="s">
        <v>69</v>
      </c>
      <c r="BL1" t="s">
        <v>413</v>
      </c>
      <c r="BM1" s="1" t="s">
        <v>49</v>
      </c>
      <c r="BN1" s="1" t="s">
        <v>50</v>
      </c>
      <c r="BO1" s="1" t="s">
        <v>51</v>
      </c>
      <c r="BP1" s="1" t="s">
        <v>52</v>
      </c>
      <c r="BQ1" s="1" t="s">
        <v>53</v>
      </c>
      <c r="BR1" s="1" t="s">
        <v>54</v>
      </c>
      <c r="BS1" s="3"/>
      <c r="BT1" s="3"/>
      <c r="BU1" s="3"/>
      <c r="BV1" s="3"/>
      <c r="BW1" s="3"/>
      <c r="BX1" s="3"/>
      <c r="BY1" s="3"/>
      <c r="BZ1" s="3"/>
      <c r="CA1" s="3"/>
      <c r="CE1" s="3"/>
      <c r="CF1" s="3"/>
      <c r="CG1" s="3"/>
      <c r="CH1" s="1"/>
    </row>
    <row r="2" spans="1:86" x14ac:dyDescent="0.25">
      <c r="A2" t="s">
        <v>482</v>
      </c>
      <c r="B2" t="s">
        <v>483</v>
      </c>
      <c r="C2" t="s">
        <v>484</v>
      </c>
      <c r="D2" t="s">
        <v>458</v>
      </c>
      <c r="E2" t="s">
        <v>418</v>
      </c>
      <c r="F2" t="s">
        <v>430</v>
      </c>
      <c r="G2" t="s">
        <v>464</v>
      </c>
      <c r="H2" t="s">
        <v>459</v>
      </c>
      <c r="I2" t="s">
        <v>465</v>
      </c>
      <c r="J2">
        <v>2</v>
      </c>
      <c r="K2">
        <v>2</v>
      </c>
      <c r="L2">
        <v>0</v>
      </c>
      <c r="M2">
        <v>0</v>
      </c>
      <c r="N2">
        <v>0</v>
      </c>
      <c r="O2">
        <v>1</v>
      </c>
      <c r="P2">
        <v>3</v>
      </c>
      <c r="Q2">
        <v>2</v>
      </c>
      <c r="R2">
        <v>0</v>
      </c>
      <c r="S2">
        <v>2</v>
      </c>
      <c r="T2">
        <v>0</v>
      </c>
      <c r="U2">
        <v>1</v>
      </c>
      <c r="V2">
        <v>0</v>
      </c>
      <c r="W2">
        <v>0</v>
      </c>
      <c r="X2">
        <v>1</v>
      </c>
      <c r="Y2">
        <v>0</v>
      </c>
      <c r="Z2">
        <v>0</v>
      </c>
      <c r="AA2">
        <v>0</v>
      </c>
      <c r="AB2">
        <v>0</v>
      </c>
      <c r="AC2">
        <v>2</v>
      </c>
      <c r="AD2">
        <v>0</v>
      </c>
      <c r="AE2">
        <v>0</v>
      </c>
      <c r="AF2">
        <v>16</v>
      </c>
      <c r="AH2">
        <v>1750.9690000000001</v>
      </c>
      <c r="AI2" t="s">
        <v>152</v>
      </c>
      <c r="AJ2" t="s">
        <v>485</v>
      </c>
      <c r="AK2">
        <v>35</v>
      </c>
      <c r="AL2">
        <v>50</v>
      </c>
      <c r="AM2" t="s">
        <v>433</v>
      </c>
      <c r="AN2" t="s">
        <v>423</v>
      </c>
      <c r="AO2">
        <v>3</v>
      </c>
      <c r="AP2">
        <v>6.6748999999999997E-4</v>
      </c>
      <c r="AQ2">
        <v>36.637999999999998</v>
      </c>
      <c r="AR2">
        <v>1</v>
      </c>
      <c r="AS2">
        <v>1</v>
      </c>
      <c r="AU2">
        <v>1</v>
      </c>
      <c r="AV2">
        <v>1</v>
      </c>
      <c r="AW2">
        <v>1</v>
      </c>
      <c r="AX2">
        <v>1782100</v>
      </c>
      <c r="AY2">
        <v>350450</v>
      </c>
      <c r="AZ2">
        <v>241880</v>
      </c>
      <c r="BA2">
        <v>0</v>
      </c>
      <c r="BB2">
        <v>799260</v>
      </c>
      <c r="BC2">
        <v>231620</v>
      </c>
      <c r="BD2">
        <v>158880</v>
      </c>
      <c r="BE2">
        <v>12</v>
      </c>
      <c r="BF2">
        <v>9</v>
      </c>
      <c r="BG2">
        <v>12</v>
      </c>
      <c r="BH2" t="s">
        <v>486</v>
      </c>
      <c r="BI2" t="s">
        <v>487</v>
      </c>
      <c r="BJ2">
        <v>91</v>
      </c>
      <c r="BL2">
        <v>0</v>
      </c>
      <c r="BM2" s="1">
        <v>350450</v>
      </c>
      <c r="BN2" s="1">
        <v>325050</v>
      </c>
      <c r="BO2" s="1">
        <v>0</v>
      </c>
      <c r="BP2" s="1">
        <v>2577600</v>
      </c>
      <c r="BQ2" s="1">
        <v>464320</v>
      </c>
      <c r="BR2" s="1">
        <v>308470</v>
      </c>
      <c r="BS2" s="3"/>
      <c r="BT2" s="3"/>
      <c r="BU2" s="3"/>
      <c r="BY2" s="6"/>
      <c r="BZ2" s="6"/>
      <c r="CA2" s="6"/>
    </row>
    <row r="3" spans="1:86" x14ac:dyDescent="0.25">
      <c r="A3" t="s">
        <v>656</v>
      </c>
      <c r="B3" t="s">
        <v>657</v>
      </c>
      <c r="C3" t="s">
        <v>649</v>
      </c>
      <c r="D3" t="s">
        <v>420</v>
      </c>
      <c r="E3" t="s">
        <v>464</v>
      </c>
      <c r="F3" t="s">
        <v>432</v>
      </c>
      <c r="G3" t="s">
        <v>419</v>
      </c>
      <c r="H3" t="s">
        <v>459</v>
      </c>
      <c r="I3" t="s">
        <v>458</v>
      </c>
      <c r="J3">
        <v>0</v>
      </c>
      <c r="K3">
        <v>1</v>
      </c>
      <c r="L3">
        <v>0</v>
      </c>
      <c r="M3">
        <v>1</v>
      </c>
      <c r="N3">
        <v>0</v>
      </c>
      <c r="O3">
        <v>0</v>
      </c>
      <c r="P3">
        <v>2</v>
      </c>
      <c r="Q3">
        <v>0</v>
      </c>
      <c r="R3">
        <v>2</v>
      </c>
      <c r="S3">
        <v>1</v>
      </c>
      <c r="T3">
        <v>0</v>
      </c>
      <c r="U3">
        <v>0</v>
      </c>
      <c r="V3">
        <v>0</v>
      </c>
      <c r="W3">
        <v>0</v>
      </c>
      <c r="X3">
        <v>2</v>
      </c>
      <c r="Y3">
        <v>0</v>
      </c>
      <c r="Z3">
        <v>1</v>
      </c>
      <c r="AA3">
        <v>0</v>
      </c>
      <c r="AB3">
        <v>0</v>
      </c>
      <c r="AC3">
        <v>0</v>
      </c>
      <c r="AD3">
        <v>0</v>
      </c>
      <c r="AE3">
        <v>0</v>
      </c>
      <c r="AF3">
        <v>10</v>
      </c>
      <c r="AH3">
        <v>1229.5789</v>
      </c>
      <c r="AI3" t="s">
        <v>650</v>
      </c>
      <c r="AJ3" t="s">
        <v>544</v>
      </c>
      <c r="AK3">
        <v>35</v>
      </c>
      <c r="AL3">
        <v>44</v>
      </c>
      <c r="AM3" t="s">
        <v>423</v>
      </c>
      <c r="AN3" t="s">
        <v>423</v>
      </c>
      <c r="AO3" t="s">
        <v>439</v>
      </c>
      <c r="AP3" s="1">
        <v>6.2522000000000002E-67</v>
      </c>
      <c r="AQ3">
        <v>130.56</v>
      </c>
      <c r="AR3">
        <v>1</v>
      </c>
      <c r="AS3">
        <v>1</v>
      </c>
      <c r="AT3">
        <v>2</v>
      </c>
      <c r="AU3">
        <v>2</v>
      </c>
      <c r="AV3">
        <v>2</v>
      </c>
      <c r="AW3">
        <v>2</v>
      </c>
      <c r="AX3">
        <v>15291000</v>
      </c>
      <c r="AY3">
        <v>2636800</v>
      </c>
      <c r="AZ3">
        <v>1994400</v>
      </c>
      <c r="BA3">
        <v>3954800</v>
      </c>
      <c r="BB3">
        <v>2071400</v>
      </c>
      <c r="BC3">
        <v>2086600</v>
      </c>
      <c r="BD3">
        <v>2546600</v>
      </c>
      <c r="BE3">
        <v>64</v>
      </c>
      <c r="BF3" t="s">
        <v>545</v>
      </c>
      <c r="BG3">
        <v>64</v>
      </c>
      <c r="BH3" t="s">
        <v>658</v>
      </c>
      <c r="BI3" t="s">
        <v>659</v>
      </c>
      <c r="BJ3">
        <v>418</v>
      </c>
      <c r="BL3">
        <v>12</v>
      </c>
      <c r="BM3" s="1">
        <v>2636800</v>
      </c>
      <c r="BN3" s="1">
        <v>2680100</v>
      </c>
      <c r="BO3" s="1">
        <v>14561000</v>
      </c>
      <c r="BP3" s="1">
        <v>6680200</v>
      </c>
      <c r="BQ3" s="1">
        <v>4182900</v>
      </c>
      <c r="BR3" s="1">
        <v>4944300</v>
      </c>
      <c r="BS3" s="3"/>
      <c r="BT3" s="3"/>
      <c r="BU3" s="3"/>
      <c r="BY3" s="6"/>
      <c r="BZ3" s="6"/>
      <c r="CA3" s="6"/>
    </row>
    <row r="4" spans="1:86" x14ac:dyDescent="0.25">
      <c r="A4" t="s">
        <v>474</v>
      </c>
      <c r="B4" t="s">
        <v>471</v>
      </c>
      <c r="C4" t="s">
        <v>437</v>
      </c>
      <c r="D4" t="s">
        <v>418</v>
      </c>
      <c r="E4" t="s">
        <v>418</v>
      </c>
      <c r="F4" t="s">
        <v>431</v>
      </c>
      <c r="G4" t="s">
        <v>430</v>
      </c>
      <c r="H4" t="s">
        <v>431</v>
      </c>
      <c r="I4" t="s">
        <v>432</v>
      </c>
      <c r="J4">
        <v>3</v>
      </c>
      <c r="K4">
        <v>0</v>
      </c>
      <c r="L4">
        <v>1</v>
      </c>
      <c r="M4">
        <v>2</v>
      </c>
      <c r="N4">
        <v>0</v>
      </c>
      <c r="O4">
        <v>0</v>
      </c>
      <c r="P4">
        <v>0</v>
      </c>
      <c r="Q4">
        <v>0</v>
      </c>
      <c r="R4">
        <v>1</v>
      </c>
      <c r="S4">
        <v>0</v>
      </c>
      <c r="T4">
        <v>1</v>
      </c>
      <c r="U4">
        <v>2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2</v>
      </c>
      <c r="AD4">
        <v>0</v>
      </c>
      <c r="AE4">
        <v>0</v>
      </c>
      <c r="AF4">
        <v>12</v>
      </c>
      <c r="AH4">
        <v>1279.6884</v>
      </c>
      <c r="AI4" t="s">
        <v>422</v>
      </c>
      <c r="AJ4" t="s">
        <v>422</v>
      </c>
      <c r="AK4">
        <v>42</v>
      </c>
      <c r="AL4">
        <v>53</v>
      </c>
      <c r="AM4" t="s">
        <v>433</v>
      </c>
      <c r="AN4" t="s">
        <v>433</v>
      </c>
      <c r="AO4">
        <v>3</v>
      </c>
      <c r="AP4">
        <v>8.2778999999999995E-3</v>
      </c>
      <c r="AQ4">
        <v>43.502000000000002</v>
      </c>
      <c r="AR4">
        <v>1</v>
      </c>
      <c r="AS4">
        <v>1</v>
      </c>
      <c r="AT4">
        <v>1</v>
      </c>
      <c r="AU4">
        <v>1</v>
      </c>
      <c r="AX4">
        <v>3729900</v>
      </c>
      <c r="AY4">
        <v>1331900</v>
      </c>
      <c r="AZ4">
        <v>965680</v>
      </c>
      <c r="BA4">
        <v>671100</v>
      </c>
      <c r="BB4">
        <v>761180</v>
      </c>
      <c r="BC4">
        <v>0</v>
      </c>
      <c r="BD4">
        <v>0</v>
      </c>
      <c r="BE4">
        <v>10</v>
      </c>
      <c r="BF4">
        <v>23</v>
      </c>
      <c r="BG4">
        <v>10</v>
      </c>
      <c r="BH4" t="s">
        <v>475</v>
      </c>
      <c r="BI4" t="s">
        <v>476</v>
      </c>
      <c r="BJ4">
        <v>83</v>
      </c>
      <c r="BL4">
        <v>9</v>
      </c>
      <c r="BM4" s="1">
        <v>1331900</v>
      </c>
      <c r="BN4" s="1">
        <v>1297700</v>
      </c>
      <c r="BO4" s="1">
        <v>2470900</v>
      </c>
      <c r="BP4" s="1">
        <v>2454800</v>
      </c>
      <c r="BQ4" s="1">
        <v>0</v>
      </c>
      <c r="BR4" s="1">
        <v>0</v>
      </c>
      <c r="BS4" s="3"/>
      <c r="BT4" s="3"/>
      <c r="BU4" s="3"/>
      <c r="BY4" s="6"/>
      <c r="BZ4" s="6"/>
      <c r="CA4" s="6"/>
    </row>
    <row r="5" spans="1:86" x14ac:dyDescent="0.25">
      <c r="A5" t="s">
        <v>875</v>
      </c>
      <c r="B5" t="s">
        <v>415</v>
      </c>
      <c r="C5" t="s">
        <v>692</v>
      </c>
      <c r="D5" t="s">
        <v>464</v>
      </c>
      <c r="E5" t="s">
        <v>420</v>
      </c>
      <c r="F5" t="s">
        <v>432</v>
      </c>
      <c r="G5" t="s">
        <v>459</v>
      </c>
      <c r="H5" t="s">
        <v>429</v>
      </c>
      <c r="I5" t="s">
        <v>417</v>
      </c>
      <c r="J5">
        <v>0</v>
      </c>
      <c r="K5">
        <v>1</v>
      </c>
      <c r="L5">
        <v>1</v>
      </c>
      <c r="M5">
        <v>0</v>
      </c>
      <c r="N5">
        <v>0</v>
      </c>
      <c r="O5">
        <v>0</v>
      </c>
      <c r="P5">
        <v>1</v>
      </c>
      <c r="Q5">
        <v>1</v>
      </c>
      <c r="R5">
        <v>0</v>
      </c>
      <c r="S5">
        <v>0</v>
      </c>
      <c r="T5">
        <v>1</v>
      </c>
      <c r="U5">
        <v>1</v>
      </c>
      <c r="V5">
        <v>0</v>
      </c>
      <c r="W5">
        <v>0</v>
      </c>
      <c r="X5">
        <v>0</v>
      </c>
      <c r="Y5">
        <v>1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7</v>
      </c>
      <c r="AH5">
        <v>802.42971999999997</v>
      </c>
      <c r="AI5" t="s">
        <v>876</v>
      </c>
      <c r="AJ5" t="s">
        <v>513</v>
      </c>
      <c r="AK5">
        <v>14</v>
      </c>
      <c r="AL5">
        <v>20</v>
      </c>
      <c r="AM5" t="s">
        <v>433</v>
      </c>
      <c r="AN5" t="s">
        <v>423</v>
      </c>
      <c r="AO5">
        <v>2</v>
      </c>
      <c r="AP5" s="1">
        <v>8.1662999999999994E-5</v>
      </c>
      <c r="AQ5">
        <v>97.596000000000004</v>
      </c>
      <c r="AT5">
        <v>1</v>
      </c>
      <c r="AU5">
        <v>1</v>
      </c>
      <c r="AV5">
        <v>1</v>
      </c>
      <c r="AW5">
        <v>1</v>
      </c>
      <c r="AX5">
        <v>3732300</v>
      </c>
      <c r="AY5">
        <v>0</v>
      </c>
      <c r="AZ5">
        <v>0</v>
      </c>
      <c r="BA5">
        <v>447690</v>
      </c>
      <c r="BB5">
        <v>360070</v>
      </c>
      <c r="BC5">
        <v>1222700</v>
      </c>
      <c r="BD5">
        <v>1701900</v>
      </c>
      <c r="BE5">
        <v>141</v>
      </c>
      <c r="BF5">
        <v>2</v>
      </c>
      <c r="BG5">
        <v>143</v>
      </c>
      <c r="BH5" t="s">
        <v>877</v>
      </c>
      <c r="BI5" t="s">
        <v>878</v>
      </c>
      <c r="BJ5">
        <v>977</v>
      </c>
      <c r="BL5">
        <v>4</v>
      </c>
      <c r="BM5" s="1">
        <v>0</v>
      </c>
      <c r="BN5" s="1">
        <v>0</v>
      </c>
      <c r="BO5" s="1">
        <v>1648300</v>
      </c>
      <c r="BP5" s="1">
        <v>1161200</v>
      </c>
      <c r="BQ5" s="1">
        <v>2451100</v>
      </c>
      <c r="BR5" s="1">
        <v>3304200</v>
      </c>
      <c r="BS5" s="3"/>
      <c r="BT5" s="3"/>
      <c r="BU5" s="3"/>
      <c r="BY5" s="6"/>
      <c r="BZ5" s="6"/>
      <c r="CA5" s="6"/>
    </row>
    <row r="6" spans="1:86" x14ac:dyDescent="0.25">
      <c r="A6" t="s">
        <v>857</v>
      </c>
      <c r="B6" t="s">
        <v>850</v>
      </c>
      <c r="C6" t="s">
        <v>858</v>
      </c>
      <c r="D6" t="s">
        <v>549</v>
      </c>
      <c r="E6" t="s">
        <v>459</v>
      </c>
      <c r="F6" t="s">
        <v>430</v>
      </c>
      <c r="G6" t="s">
        <v>432</v>
      </c>
      <c r="H6" t="s">
        <v>418</v>
      </c>
      <c r="I6" t="s">
        <v>420</v>
      </c>
      <c r="J6">
        <v>1</v>
      </c>
      <c r="K6">
        <v>1</v>
      </c>
      <c r="L6">
        <v>0</v>
      </c>
      <c r="M6">
        <v>1</v>
      </c>
      <c r="N6">
        <v>0</v>
      </c>
      <c r="O6">
        <v>1</v>
      </c>
      <c r="P6">
        <v>1</v>
      </c>
      <c r="Q6">
        <v>1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3</v>
      </c>
      <c r="Y6">
        <v>1</v>
      </c>
      <c r="Z6">
        <v>0</v>
      </c>
      <c r="AA6">
        <v>0</v>
      </c>
      <c r="AB6">
        <v>0</v>
      </c>
      <c r="AC6">
        <v>3</v>
      </c>
      <c r="AD6">
        <v>0</v>
      </c>
      <c r="AE6">
        <v>0</v>
      </c>
      <c r="AF6">
        <v>13</v>
      </c>
      <c r="AH6">
        <v>1349.6939</v>
      </c>
      <c r="AI6" t="s">
        <v>566</v>
      </c>
      <c r="AJ6" t="s">
        <v>567</v>
      </c>
      <c r="AK6">
        <v>45</v>
      </c>
      <c r="AL6">
        <v>57</v>
      </c>
      <c r="AM6" t="s">
        <v>433</v>
      </c>
      <c r="AN6" t="s">
        <v>423</v>
      </c>
      <c r="AO6">
        <v>2</v>
      </c>
      <c r="AP6">
        <v>3.2673000000000001E-2</v>
      </c>
      <c r="AQ6">
        <v>41.283000000000001</v>
      </c>
      <c r="AR6">
        <v>1</v>
      </c>
      <c r="AS6">
        <v>1</v>
      </c>
      <c r="AX6">
        <v>1764700</v>
      </c>
      <c r="AY6">
        <v>992480</v>
      </c>
      <c r="AZ6">
        <v>772220</v>
      </c>
      <c r="BA6">
        <v>0</v>
      </c>
      <c r="BB6">
        <v>0</v>
      </c>
      <c r="BC6">
        <v>0</v>
      </c>
      <c r="BD6">
        <v>0</v>
      </c>
      <c r="BE6">
        <v>135</v>
      </c>
      <c r="BF6">
        <v>25</v>
      </c>
      <c r="BG6">
        <v>137</v>
      </c>
      <c r="BH6" t="s">
        <v>859</v>
      </c>
      <c r="BI6" t="s">
        <v>860</v>
      </c>
      <c r="BJ6">
        <v>934</v>
      </c>
      <c r="BL6">
        <v>3</v>
      </c>
      <c r="BM6" s="1">
        <v>992480</v>
      </c>
      <c r="BN6" s="1">
        <v>1037700</v>
      </c>
      <c r="BO6" s="1">
        <v>0</v>
      </c>
      <c r="BP6" s="1">
        <v>0</v>
      </c>
      <c r="BQ6" s="1">
        <v>0</v>
      </c>
      <c r="BR6" s="1">
        <v>0</v>
      </c>
      <c r="BS6" s="3"/>
      <c r="BT6" s="3"/>
      <c r="BU6" s="3"/>
      <c r="BY6" s="6"/>
      <c r="BZ6" s="6"/>
      <c r="CA6" s="6"/>
    </row>
    <row r="7" spans="1:86" x14ac:dyDescent="0.25">
      <c r="A7" t="s">
        <v>911</v>
      </c>
      <c r="B7" t="s">
        <v>912</v>
      </c>
      <c r="C7" t="s">
        <v>752</v>
      </c>
      <c r="D7" t="s">
        <v>463</v>
      </c>
      <c r="E7" t="s">
        <v>420</v>
      </c>
      <c r="F7" t="s">
        <v>420</v>
      </c>
      <c r="G7" t="s">
        <v>432</v>
      </c>
      <c r="H7" t="s">
        <v>469</v>
      </c>
      <c r="I7" t="s">
        <v>465</v>
      </c>
      <c r="J7">
        <v>1</v>
      </c>
      <c r="K7">
        <v>0</v>
      </c>
      <c r="L7">
        <v>0</v>
      </c>
      <c r="M7">
        <v>1</v>
      </c>
      <c r="N7">
        <v>0</v>
      </c>
      <c r="O7">
        <v>0</v>
      </c>
      <c r="P7">
        <v>1</v>
      </c>
      <c r="Q7">
        <v>2</v>
      </c>
      <c r="R7">
        <v>0</v>
      </c>
      <c r="S7">
        <v>0</v>
      </c>
      <c r="T7">
        <v>1</v>
      </c>
      <c r="U7">
        <v>1</v>
      </c>
      <c r="V7">
        <v>1</v>
      </c>
      <c r="W7">
        <v>0</v>
      </c>
      <c r="X7">
        <v>1</v>
      </c>
      <c r="Y7">
        <v>2</v>
      </c>
      <c r="Z7">
        <v>0</v>
      </c>
      <c r="AA7">
        <v>0</v>
      </c>
      <c r="AB7">
        <v>0</v>
      </c>
      <c r="AC7">
        <v>1</v>
      </c>
      <c r="AD7">
        <v>0</v>
      </c>
      <c r="AE7">
        <v>0</v>
      </c>
      <c r="AF7">
        <v>12</v>
      </c>
      <c r="AH7">
        <v>1189.5649000000001</v>
      </c>
      <c r="AI7" t="s">
        <v>188</v>
      </c>
      <c r="AJ7" t="s">
        <v>753</v>
      </c>
      <c r="AK7">
        <v>138</v>
      </c>
      <c r="AL7">
        <v>149</v>
      </c>
      <c r="AM7" t="s">
        <v>433</v>
      </c>
      <c r="AN7" t="s">
        <v>423</v>
      </c>
      <c r="AO7">
        <v>2</v>
      </c>
      <c r="AP7">
        <v>1.2758E-2</v>
      </c>
      <c r="AQ7">
        <v>59.908000000000001</v>
      </c>
      <c r="AR7">
        <v>1</v>
      </c>
      <c r="AS7">
        <v>1</v>
      </c>
      <c r="AX7">
        <v>2376900</v>
      </c>
      <c r="AY7">
        <v>1336500</v>
      </c>
      <c r="AZ7">
        <v>1040400</v>
      </c>
      <c r="BA7">
        <v>0</v>
      </c>
      <c r="BB7">
        <v>0</v>
      </c>
      <c r="BC7">
        <v>0</v>
      </c>
      <c r="BD7">
        <v>0</v>
      </c>
      <c r="BE7">
        <v>155</v>
      </c>
      <c r="BF7">
        <v>14</v>
      </c>
      <c r="BG7">
        <v>157</v>
      </c>
      <c r="BH7" t="s">
        <v>913</v>
      </c>
      <c r="BI7" t="s">
        <v>914</v>
      </c>
      <c r="BJ7">
        <v>1049</v>
      </c>
      <c r="BK7">
        <v>4</v>
      </c>
      <c r="BL7">
        <v>3</v>
      </c>
      <c r="BM7" s="1">
        <v>1336500</v>
      </c>
      <c r="BN7" s="1">
        <v>1398100</v>
      </c>
      <c r="BO7" s="1">
        <v>0</v>
      </c>
      <c r="BP7" s="1">
        <v>0</v>
      </c>
      <c r="BQ7" s="1">
        <v>0</v>
      </c>
      <c r="BR7" s="1">
        <v>0</v>
      </c>
      <c r="BS7" s="3"/>
      <c r="BT7" s="3"/>
      <c r="BU7" s="3"/>
      <c r="BY7" s="6"/>
      <c r="BZ7" s="6"/>
      <c r="CA7" s="6"/>
    </row>
    <row r="8" spans="1:86" x14ac:dyDescent="0.25">
      <c r="A8" t="s">
        <v>975</v>
      </c>
      <c r="B8" t="s">
        <v>976</v>
      </c>
      <c r="C8" t="s">
        <v>758</v>
      </c>
      <c r="D8" t="s">
        <v>429</v>
      </c>
      <c r="E8" t="s">
        <v>430</v>
      </c>
      <c r="F8" t="s">
        <v>465</v>
      </c>
      <c r="G8" t="s">
        <v>535</v>
      </c>
      <c r="H8" t="s">
        <v>432</v>
      </c>
      <c r="I8" t="s">
        <v>464</v>
      </c>
      <c r="J8">
        <v>0</v>
      </c>
      <c r="K8">
        <v>0</v>
      </c>
      <c r="L8">
        <v>1</v>
      </c>
      <c r="M8">
        <v>1</v>
      </c>
      <c r="N8">
        <v>0</v>
      </c>
      <c r="O8">
        <v>1</v>
      </c>
      <c r="P8">
        <v>1</v>
      </c>
      <c r="Q8">
        <v>2</v>
      </c>
      <c r="R8">
        <v>0</v>
      </c>
      <c r="S8">
        <v>0</v>
      </c>
      <c r="T8">
        <v>1</v>
      </c>
      <c r="U8">
        <v>1</v>
      </c>
      <c r="V8">
        <v>0</v>
      </c>
      <c r="W8">
        <v>0</v>
      </c>
      <c r="X8">
        <v>2</v>
      </c>
      <c r="Y8">
        <v>0</v>
      </c>
      <c r="Z8">
        <v>0</v>
      </c>
      <c r="AA8">
        <v>0</v>
      </c>
      <c r="AB8">
        <v>0</v>
      </c>
      <c r="AC8">
        <v>1</v>
      </c>
      <c r="AD8">
        <v>0</v>
      </c>
      <c r="AE8">
        <v>0</v>
      </c>
      <c r="AF8">
        <v>11</v>
      </c>
      <c r="AH8">
        <v>1152.5775000000001</v>
      </c>
      <c r="AI8" t="s">
        <v>759</v>
      </c>
      <c r="AJ8" t="s">
        <v>588</v>
      </c>
      <c r="AK8">
        <v>141</v>
      </c>
      <c r="AL8">
        <v>151</v>
      </c>
      <c r="AM8" t="s">
        <v>433</v>
      </c>
      <c r="AN8" t="s">
        <v>423</v>
      </c>
      <c r="AO8">
        <v>2</v>
      </c>
      <c r="AP8">
        <v>2.2235000000000001E-2</v>
      </c>
      <c r="AQ8">
        <v>62.582000000000001</v>
      </c>
      <c r="AR8">
        <v>1</v>
      </c>
      <c r="AS8">
        <v>1</v>
      </c>
      <c r="AX8">
        <v>6218000</v>
      </c>
      <c r="AY8">
        <v>3324900</v>
      </c>
      <c r="AZ8">
        <v>2893000</v>
      </c>
      <c r="BA8">
        <v>0</v>
      </c>
      <c r="BB8">
        <v>0</v>
      </c>
      <c r="BC8">
        <v>0</v>
      </c>
      <c r="BD8">
        <v>0</v>
      </c>
      <c r="BE8">
        <v>174</v>
      </c>
      <c r="BF8">
        <v>27</v>
      </c>
      <c r="BG8">
        <v>177</v>
      </c>
      <c r="BH8" t="s">
        <v>977</v>
      </c>
      <c r="BI8" t="s">
        <v>978</v>
      </c>
      <c r="BJ8">
        <v>1153</v>
      </c>
      <c r="BL8">
        <v>3</v>
      </c>
      <c r="BM8" s="1">
        <v>3324900</v>
      </c>
      <c r="BN8" s="1">
        <v>3887800</v>
      </c>
      <c r="BO8" s="1">
        <v>0</v>
      </c>
      <c r="BP8" s="1">
        <v>0</v>
      </c>
      <c r="BQ8" s="1">
        <v>0</v>
      </c>
      <c r="BR8" s="1">
        <v>0</v>
      </c>
      <c r="BS8" s="3"/>
      <c r="BT8" s="3"/>
      <c r="BU8" s="3"/>
      <c r="BY8" s="6"/>
      <c r="BZ8" s="6"/>
      <c r="CA8" s="6"/>
    </row>
    <row r="9" spans="1:86" x14ac:dyDescent="0.25">
      <c r="A9" t="s">
        <v>606</v>
      </c>
      <c r="B9" t="s">
        <v>595</v>
      </c>
      <c r="C9" t="s">
        <v>607</v>
      </c>
      <c r="D9" t="s">
        <v>549</v>
      </c>
      <c r="E9" t="s">
        <v>465</v>
      </c>
      <c r="F9" t="s">
        <v>465</v>
      </c>
      <c r="G9" t="s">
        <v>418</v>
      </c>
      <c r="H9" t="s">
        <v>465</v>
      </c>
      <c r="I9" t="s">
        <v>418</v>
      </c>
      <c r="J9">
        <v>1</v>
      </c>
      <c r="K9">
        <v>0</v>
      </c>
      <c r="L9">
        <v>0</v>
      </c>
      <c r="M9">
        <v>1</v>
      </c>
      <c r="N9">
        <v>0</v>
      </c>
      <c r="O9">
        <v>1</v>
      </c>
      <c r="P9">
        <v>0</v>
      </c>
      <c r="Q9">
        <v>6</v>
      </c>
      <c r="R9">
        <v>1</v>
      </c>
      <c r="S9">
        <v>2</v>
      </c>
      <c r="T9">
        <v>0</v>
      </c>
      <c r="U9">
        <v>0</v>
      </c>
      <c r="V9">
        <v>0</v>
      </c>
      <c r="W9">
        <v>0</v>
      </c>
      <c r="X9">
        <v>1</v>
      </c>
      <c r="Y9">
        <v>0</v>
      </c>
      <c r="Z9">
        <v>1</v>
      </c>
      <c r="AA9">
        <v>0</v>
      </c>
      <c r="AB9">
        <v>0</v>
      </c>
      <c r="AC9">
        <v>0</v>
      </c>
      <c r="AD9">
        <v>0</v>
      </c>
      <c r="AE9">
        <v>0</v>
      </c>
      <c r="AF9">
        <v>14</v>
      </c>
      <c r="AH9">
        <v>1235.5895</v>
      </c>
      <c r="AI9" t="s">
        <v>603</v>
      </c>
      <c r="AJ9" t="s">
        <v>567</v>
      </c>
      <c r="AK9">
        <v>406</v>
      </c>
      <c r="AL9">
        <v>419</v>
      </c>
      <c r="AM9" t="s">
        <v>423</v>
      </c>
      <c r="AN9" t="s">
        <v>423</v>
      </c>
      <c r="AO9">
        <v>2</v>
      </c>
      <c r="AP9" s="1">
        <v>1.269E-7</v>
      </c>
      <c r="AQ9">
        <v>75.378</v>
      </c>
      <c r="AR9">
        <v>1</v>
      </c>
      <c r="AS9">
        <v>1</v>
      </c>
      <c r="AX9">
        <v>18664000</v>
      </c>
      <c r="AY9">
        <v>11649000</v>
      </c>
      <c r="AZ9">
        <v>7015200</v>
      </c>
      <c r="BA9">
        <v>0</v>
      </c>
      <c r="BB9">
        <v>0</v>
      </c>
      <c r="BC9">
        <v>0</v>
      </c>
      <c r="BD9">
        <v>0</v>
      </c>
      <c r="BE9">
        <v>45</v>
      </c>
      <c r="BF9" t="s">
        <v>598</v>
      </c>
      <c r="BG9">
        <v>45</v>
      </c>
      <c r="BH9" t="s">
        <v>608</v>
      </c>
      <c r="BI9" t="s">
        <v>609</v>
      </c>
      <c r="BJ9">
        <v>336</v>
      </c>
      <c r="BL9">
        <v>15</v>
      </c>
      <c r="BM9" s="1">
        <v>11649000</v>
      </c>
      <c r="BN9" s="1">
        <v>9427300</v>
      </c>
      <c r="BO9" s="1">
        <v>0</v>
      </c>
      <c r="BP9" s="1">
        <v>0</v>
      </c>
      <c r="BQ9" s="1">
        <v>0</v>
      </c>
      <c r="BR9" s="1">
        <v>0</v>
      </c>
      <c r="BS9" s="3"/>
      <c r="BT9" s="3"/>
      <c r="BU9" s="3"/>
      <c r="BY9" s="6"/>
      <c r="BZ9" s="6"/>
      <c r="CA9" s="6"/>
    </row>
    <row r="10" spans="1:86" x14ac:dyDescent="0.25">
      <c r="A10" t="s">
        <v>893</v>
      </c>
      <c r="B10" t="s">
        <v>894</v>
      </c>
      <c r="C10" t="s">
        <v>752</v>
      </c>
      <c r="D10" t="s">
        <v>420</v>
      </c>
      <c r="E10" t="s">
        <v>420</v>
      </c>
      <c r="F10" t="s">
        <v>429</v>
      </c>
      <c r="G10" t="s">
        <v>432</v>
      </c>
      <c r="H10" t="s">
        <v>469</v>
      </c>
      <c r="I10" t="s">
        <v>465</v>
      </c>
      <c r="J10">
        <v>1</v>
      </c>
      <c r="K10">
        <v>0</v>
      </c>
      <c r="L10">
        <v>0</v>
      </c>
      <c r="M10">
        <v>1</v>
      </c>
      <c r="N10">
        <v>0</v>
      </c>
      <c r="O10">
        <v>0</v>
      </c>
      <c r="P10">
        <v>1</v>
      </c>
      <c r="Q10">
        <v>2</v>
      </c>
      <c r="R10">
        <v>0</v>
      </c>
      <c r="S10">
        <v>0</v>
      </c>
      <c r="T10">
        <v>1</v>
      </c>
      <c r="U10">
        <v>1</v>
      </c>
      <c r="V10">
        <v>1</v>
      </c>
      <c r="W10">
        <v>0</v>
      </c>
      <c r="X10">
        <v>1</v>
      </c>
      <c r="Y10">
        <v>1</v>
      </c>
      <c r="Z10">
        <v>0</v>
      </c>
      <c r="AA10">
        <v>0</v>
      </c>
      <c r="AB10">
        <v>0</v>
      </c>
      <c r="AC10">
        <v>1</v>
      </c>
      <c r="AD10">
        <v>0</v>
      </c>
      <c r="AE10">
        <v>0</v>
      </c>
      <c r="AF10">
        <v>11</v>
      </c>
      <c r="AH10">
        <v>1102.5328999999999</v>
      </c>
      <c r="AI10" t="s">
        <v>188</v>
      </c>
      <c r="AJ10" t="s">
        <v>753</v>
      </c>
      <c r="AK10">
        <v>139</v>
      </c>
      <c r="AL10">
        <v>149</v>
      </c>
      <c r="AM10" t="s">
        <v>433</v>
      </c>
      <c r="AN10" t="s">
        <v>423</v>
      </c>
      <c r="AO10">
        <v>2</v>
      </c>
      <c r="AP10">
        <v>3.1157000000000001E-2</v>
      </c>
      <c r="AQ10">
        <v>52.277999999999999</v>
      </c>
      <c r="AR10">
        <v>1</v>
      </c>
      <c r="AS10">
        <v>1</v>
      </c>
      <c r="AX10">
        <v>1489600</v>
      </c>
      <c r="AY10">
        <v>762030</v>
      </c>
      <c r="AZ10">
        <v>727550</v>
      </c>
      <c r="BA10">
        <v>0</v>
      </c>
      <c r="BB10">
        <v>0</v>
      </c>
      <c r="BC10">
        <v>0</v>
      </c>
      <c r="BD10">
        <v>0</v>
      </c>
      <c r="BE10">
        <v>150</v>
      </c>
      <c r="BF10">
        <v>14</v>
      </c>
      <c r="BG10">
        <v>152</v>
      </c>
      <c r="BH10" t="s">
        <v>895</v>
      </c>
      <c r="BI10" t="s">
        <v>896</v>
      </c>
      <c r="BJ10">
        <v>1003</v>
      </c>
      <c r="BK10">
        <v>4</v>
      </c>
      <c r="BL10">
        <v>3</v>
      </c>
      <c r="BM10" s="1">
        <v>762030</v>
      </c>
      <c r="BN10" s="1">
        <v>977710</v>
      </c>
      <c r="BO10" s="1">
        <v>0</v>
      </c>
      <c r="BP10" s="1">
        <v>0</v>
      </c>
      <c r="BQ10" s="1">
        <v>0</v>
      </c>
      <c r="BR10" s="1">
        <v>0</v>
      </c>
      <c r="BS10" s="3"/>
      <c r="BT10" s="3"/>
      <c r="BU10" s="3"/>
      <c r="BY10" s="6"/>
      <c r="BZ10" s="6"/>
      <c r="CA10" s="6"/>
    </row>
    <row r="11" spans="1:86" x14ac:dyDescent="0.25">
      <c r="A11" t="s">
        <v>563</v>
      </c>
      <c r="B11" t="s">
        <v>564</v>
      </c>
      <c r="C11" t="s">
        <v>565</v>
      </c>
      <c r="D11" t="s">
        <v>429</v>
      </c>
      <c r="E11" t="s">
        <v>549</v>
      </c>
      <c r="F11" t="s">
        <v>459</v>
      </c>
      <c r="G11" t="s">
        <v>430</v>
      </c>
      <c r="H11" t="s">
        <v>432</v>
      </c>
      <c r="I11" t="s">
        <v>418</v>
      </c>
      <c r="J11">
        <v>0</v>
      </c>
      <c r="K11">
        <v>1</v>
      </c>
      <c r="L11">
        <v>0</v>
      </c>
      <c r="M11">
        <v>1</v>
      </c>
      <c r="N11">
        <v>0</v>
      </c>
      <c r="O11">
        <v>1</v>
      </c>
      <c r="P11">
        <v>1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1</v>
      </c>
      <c r="X11">
        <v>3</v>
      </c>
      <c r="Y11">
        <v>1</v>
      </c>
      <c r="Z11">
        <v>0</v>
      </c>
      <c r="AA11">
        <v>0</v>
      </c>
      <c r="AB11">
        <v>0</v>
      </c>
      <c r="AC11">
        <v>3</v>
      </c>
      <c r="AD11">
        <v>0</v>
      </c>
      <c r="AE11">
        <v>0</v>
      </c>
      <c r="AF11">
        <v>13</v>
      </c>
      <c r="AH11">
        <v>1425.7252000000001</v>
      </c>
      <c r="AI11" t="s">
        <v>566</v>
      </c>
      <c r="AJ11" t="s">
        <v>567</v>
      </c>
      <c r="AK11">
        <v>44</v>
      </c>
      <c r="AL11">
        <v>56</v>
      </c>
      <c r="AM11" t="s">
        <v>433</v>
      </c>
      <c r="AN11" t="s">
        <v>423</v>
      </c>
      <c r="AO11">
        <v>2</v>
      </c>
      <c r="AP11">
        <v>1.6502000000000001E-3</v>
      </c>
      <c r="AQ11">
        <v>67.113</v>
      </c>
      <c r="AR11">
        <v>1</v>
      </c>
      <c r="AS11">
        <v>1</v>
      </c>
      <c r="AX11">
        <v>1291100</v>
      </c>
      <c r="AY11">
        <v>941630</v>
      </c>
      <c r="AZ11">
        <v>349500</v>
      </c>
      <c r="BA11">
        <v>0</v>
      </c>
      <c r="BB11">
        <v>0</v>
      </c>
      <c r="BC11">
        <v>0</v>
      </c>
      <c r="BD11">
        <v>0</v>
      </c>
      <c r="BE11">
        <v>36</v>
      </c>
      <c r="BF11">
        <v>25</v>
      </c>
      <c r="BG11">
        <v>36</v>
      </c>
      <c r="BH11" t="s">
        <v>568</v>
      </c>
      <c r="BI11" t="s">
        <v>569</v>
      </c>
      <c r="BJ11">
        <v>262</v>
      </c>
      <c r="BL11">
        <v>5</v>
      </c>
      <c r="BM11" s="1">
        <v>941630</v>
      </c>
      <c r="BN11" s="1">
        <v>469670</v>
      </c>
      <c r="BO11" s="1">
        <v>0</v>
      </c>
      <c r="BP11" s="1">
        <v>0</v>
      </c>
      <c r="BQ11" s="1">
        <v>0</v>
      </c>
      <c r="BR11" s="1">
        <v>0</v>
      </c>
      <c r="BS11" s="3"/>
      <c r="BT11" s="3"/>
      <c r="BU11" s="3"/>
      <c r="BY11" s="6"/>
      <c r="BZ11" s="6"/>
      <c r="CA11" s="6"/>
    </row>
    <row r="12" spans="1:86" x14ac:dyDescent="0.25">
      <c r="A12" t="s">
        <v>780</v>
      </c>
      <c r="B12" t="s">
        <v>781</v>
      </c>
      <c r="C12" t="s">
        <v>782</v>
      </c>
      <c r="D12" t="s">
        <v>420</v>
      </c>
      <c r="E12" t="s">
        <v>458</v>
      </c>
      <c r="F12" t="s">
        <v>417</v>
      </c>
      <c r="G12" t="s">
        <v>459</v>
      </c>
      <c r="H12" t="s">
        <v>431</v>
      </c>
      <c r="I12" t="s">
        <v>417</v>
      </c>
      <c r="J12">
        <v>0</v>
      </c>
      <c r="K12">
        <v>2</v>
      </c>
      <c r="L12">
        <v>3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1</v>
      </c>
      <c r="V12">
        <v>0</v>
      </c>
      <c r="W12">
        <v>0</v>
      </c>
      <c r="X12">
        <v>2</v>
      </c>
      <c r="Y12">
        <v>1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10</v>
      </c>
      <c r="AH12">
        <v>1196.6010000000001</v>
      </c>
      <c r="AI12" t="s">
        <v>162</v>
      </c>
      <c r="AJ12" t="s">
        <v>783</v>
      </c>
      <c r="AK12">
        <v>26</v>
      </c>
      <c r="AL12">
        <v>35</v>
      </c>
      <c r="AM12" t="s">
        <v>433</v>
      </c>
      <c r="AN12" t="s">
        <v>423</v>
      </c>
      <c r="AO12" t="s">
        <v>439</v>
      </c>
      <c r="AP12" s="1">
        <v>4.7478000000000002E-7</v>
      </c>
      <c r="AQ12">
        <v>89.046999999999997</v>
      </c>
      <c r="AR12">
        <v>2</v>
      </c>
      <c r="AS12">
        <v>2</v>
      </c>
      <c r="AX12">
        <v>10806000</v>
      </c>
      <c r="AY12">
        <v>2949400</v>
      </c>
      <c r="AZ12">
        <v>7856600</v>
      </c>
      <c r="BA12">
        <v>0</v>
      </c>
      <c r="BB12">
        <v>0</v>
      </c>
      <c r="BC12">
        <v>0</v>
      </c>
      <c r="BD12">
        <v>0</v>
      </c>
      <c r="BE12">
        <v>106</v>
      </c>
      <c r="BF12">
        <v>10</v>
      </c>
      <c r="BG12">
        <v>108</v>
      </c>
      <c r="BH12" t="s">
        <v>784</v>
      </c>
      <c r="BI12" t="s">
        <v>785</v>
      </c>
      <c r="BJ12">
        <v>778</v>
      </c>
      <c r="BL12">
        <v>4</v>
      </c>
      <c r="BM12" s="1">
        <v>2949400</v>
      </c>
      <c r="BN12" s="1">
        <v>10558000</v>
      </c>
      <c r="BO12" s="1">
        <v>0</v>
      </c>
      <c r="BP12" s="1">
        <v>0</v>
      </c>
      <c r="BQ12" s="1">
        <v>0</v>
      </c>
      <c r="BR12" s="1">
        <v>0</v>
      </c>
      <c r="BS12" s="3"/>
      <c r="BT12" s="3"/>
      <c r="BU12" s="3"/>
      <c r="BY12" s="6"/>
      <c r="BZ12" s="6"/>
      <c r="CA12" s="6"/>
    </row>
    <row r="13" spans="1:86" x14ac:dyDescent="0.25">
      <c r="A13" t="s">
        <v>455</v>
      </c>
      <c r="B13" t="s">
        <v>456</v>
      </c>
      <c r="C13" t="s">
        <v>457</v>
      </c>
      <c r="D13" t="s">
        <v>458</v>
      </c>
      <c r="E13" t="s">
        <v>418</v>
      </c>
      <c r="F13" t="s">
        <v>432</v>
      </c>
      <c r="G13" t="s">
        <v>431</v>
      </c>
      <c r="H13" t="s">
        <v>459</v>
      </c>
      <c r="I13" t="s">
        <v>420</v>
      </c>
      <c r="J13">
        <v>1</v>
      </c>
      <c r="K13">
        <v>2</v>
      </c>
      <c r="L13">
        <v>0</v>
      </c>
      <c r="M13">
        <v>0</v>
      </c>
      <c r="N13">
        <v>0</v>
      </c>
      <c r="O13">
        <v>0</v>
      </c>
      <c r="P13">
        <v>1</v>
      </c>
      <c r="Q13">
        <v>1</v>
      </c>
      <c r="R13">
        <v>0</v>
      </c>
      <c r="S13">
        <v>0</v>
      </c>
      <c r="T13">
        <v>0</v>
      </c>
      <c r="U13">
        <v>1</v>
      </c>
      <c r="V13">
        <v>0</v>
      </c>
      <c r="W13">
        <v>0</v>
      </c>
      <c r="X13">
        <v>1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7</v>
      </c>
      <c r="AH13">
        <v>812.46168</v>
      </c>
      <c r="AI13" t="s">
        <v>255</v>
      </c>
      <c r="AJ13" t="s">
        <v>255</v>
      </c>
      <c r="AK13">
        <v>72</v>
      </c>
      <c r="AL13">
        <v>78</v>
      </c>
      <c r="AM13" t="s">
        <v>433</v>
      </c>
      <c r="AN13" t="s">
        <v>433</v>
      </c>
      <c r="AO13">
        <v>2</v>
      </c>
      <c r="AP13">
        <v>2.0796E-3</v>
      </c>
      <c r="AQ13">
        <v>94.006</v>
      </c>
      <c r="AS13">
        <v>1</v>
      </c>
      <c r="AX13">
        <v>1671800</v>
      </c>
      <c r="AY13">
        <v>0</v>
      </c>
      <c r="AZ13">
        <v>1671800</v>
      </c>
      <c r="BA13">
        <v>0</v>
      </c>
      <c r="BB13">
        <v>0</v>
      </c>
      <c r="BC13">
        <v>0</v>
      </c>
      <c r="BD13">
        <v>0</v>
      </c>
      <c r="BE13">
        <v>6</v>
      </c>
      <c r="BF13">
        <v>21</v>
      </c>
      <c r="BG13">
        <v>6</v>
      </c>
      <c r="BH13">
        <v>34</v>
      </c>
      <c r="BI13">
        <v>70</v>
      </c>
      <c r="BJ13">
        <v>70</v>
      </c>
      <c r="BL13">
        <v>1</v>
      </c>
      <c r="BM13" s="1">
        <v>0</v>
      </c>
      <c r="BN13" s="1">
        <v>2246700</v>
      </c>
      <c r="BO13" s="1">
        <v>0</v>
      </c>
      <c r="BP13" s="1">
        <v>0</v>
      </c>
      <c r="BQ13" s="1">
        <v>0</v>
      </c>
      <c r="BR13" s="1">
        <v>0</v>
      </c>
      <c r="BS13" s="3"/>
      <c r="BT13" s="3"/>
      <c r="BU13" s="3"/>
      <c r="BY13" s="6"/>
      <c r="BZ13" s="6"/>
      <c r="CA13" s="6"/>
    </row>
    <row r="14" spans="1:86" x14ac:dyDescent="0.25">
      <c r="A14" t="s">
        <v>470</v>
      </c>
      <c r="B14" t="s">
        <v>471</v>
      </c>
      <c r="C14" t="s">
        <v>472</v>
      </c>
      <c r="D14" t="s">
        <v>418</v>
      </c>
      <c r="E14" t="s">
        <v>418</v>
      </c>
      <c r="F14" t="s">
        <v>431</v>
      </c>
      <c r="G14" t="s">
        <v>458</v>
      </c>
      <c r="H14" t="s">
        <v>473</v>
      </c>
      <c r="I14" t="s">
        <v>417</v>
      </c>
      <c r="J14">
        <v>2</v>
      </c>
      <c r="K14">
        <v>0</v>
      </c>
      <c r="L14">
        <v>1</v>
      </c>
      <c r="M14">
        <v>1</v>
      </c>
      <c r="N14">
        <v>0</v>
      </c>
      <c r="O14">
        <v>0</v>
      </c>
      <c r="P14">
        <v>0</v>
      </c>
      <c r="Q14">
        <v>0</v>
      </c>
      <c r="R14">
        <v>1</v>
      </c>
      <c r="S14">
        <v>0</v>
      </c>
      <c r="T14">
        <v>1</v>
      </c>
      <c r="U14">
        <v>1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7</v>
      </c>
      <c r="AH14">
        <v>767.39260000000002</v>
      </c>
      <c r="AI14" t="s">
        <v>422</v>
      </c>
      <c r="AJ14" t="s">
        <v>422</v>
      </c>
      <c r="AK14">
        <v>42</v>
      </c>
      <c r="AL14">
        <v>48</v>
      </c>
      <c r="AM14" t="s">
        <v>433</v>
      </c>
      <c r="AN14" t="s">
        <v>433</v>
      </c>
      <c r="AO14">
        <v>2</v>
      </c>
      <c r="AP14">
        <v>4.3638000000000001E-3</v>
      </c>
      <c r="AQ14">
        <v>92.466999999999999</v>
      </c>
      <c r="AS14">
        <v>1</v>
      </c>
      <c r="AX14">
        <v>4160800</v>
      </c>
      <c r="AY14">
        <v>0</v>
      </c>
      <c r="AZ14">
        <v>4160800</v>
      </c>
      <c r="BA14">
        <v>0</v>
      </c>
      <c r="BB14">
        <v>0</v>
      </c>
      <c r="BC14">
        <v>0</v>
      </c>
      <c r="BD14">
        <v>0</v>
      </c>
      <c r="BE14">
        <v>9</v>
      </c>
      <c r="BF14">
        <v>23</v>
      </c>
      <c r="BG14">
        <v>9</v>
      </c>
      <c r="BH14">
        <v>40</v>
      </c>
      <c r="BI14">
        <v>76</v>
      </c>
      <c r="BJ14">
        <v>76</v>
      </c>
      <c r="BL14">
        <v>1</v>
      </c>
      <c r="BM14" s="1">
        <v>0</v>
      </c>
      <c r="BN14" s="1">
        <v>5591400</v>
      </c>
      <c r="BO14" s="1">
        <v>0</v>
      </c>
      <c r="BP14" s="1">
        <v>0</v>
      </c>
      <c r="BQ14" s="1">
        <v>0</v>
      </c>
      <c r="BR14" s="1">
        <v>0</v>
      </c>
      <c r="BS14" s="3"/>
      <c r="BT14" s="3"/>
      <c r="BU14" s="3"/>
      <c r="BY14" s="6"/>
      <c r="BZ14" s="6"/>
      <c r="CA14" s="6"/>
    </row>
    <row r="15" spans="1:86" x14ac:dyDescent="0.25">
      <c r="A15" t="s">
        <v>504</v>
      </c>
      <c r="B15" t="s">
        <v>415</v>
      </c>
      <c r="C15" t="s">
        <v>505</v>
      </c>
      <c r="D15" t="s">
        <v>418</v>
      </c>
      <c r="E15" t="s">
        <v>417</v>
      </c>
      <c r="F15" t="s">
        <v>418</v>
      </c>
      <c r="G15" t="s">
        <v>465</v>
      </c>
      <c r="H15" t="s">
        <v>458</v>
      </c>
      <c r="I15" t="s">
        <v>464</v>
      </c>
      <c r="J15">
        <v>2</v>
      </c>
      <c r="K15">
        <v>1</v>
      </c>
      <c r="L15">
        <v>1</v>
      </c>
      <c r="M15">
        <v>2</v>
      </c>
      <c r="N15">
        <v>0</v>
      </c>
      <c r="O15">
        <v>1</v>
      </c>
      <c r="P15">
        <v>1</v>
      </c>
      <c r="Q15">
        <v>2</v>
      </c>
      <c r="R15">
        <v>0</v>
      </c>
      <c r="S15">
        <v>0</v>
      </c>
      <c r="T15">
        <v>1</v>
      </c>
      <c r="U15">
        <v>0</v>
      </c>
      <c r="V15">
        <v>0</v>
      </c>
      <c r="W15">
        <v>1</v>
      </c>
      <c r="X15">
        <v>1</v>
      </c>
      <c r="Y15">
        <v>4</v>
      </c>
      <c r="Z15">
        <v>0</v>
      </c>
      <c r="AA15">
        <v>0</v>
      </c>
      <c r="AB15">
        <v>0</v>
      </c>
      <c r="AC15">
        <v>1</v>
      </c>
      <c r="AD15">
        <v>0</v>
      </c>
      <c r="AE15">
        <v>0</v>
      </c>
      <c r="AF15">
        <v>18</v>
      </c>
      <c r="AH15">
        <v>1835.8286000000001</v>
      </c>
      <c r="AI15" t="s">
        <v>506</v>
      </c>
      <c r="AJ15" t="s">
        <v>422</v>
      </c>
      <c r="AK15">
        <v>13</v>
      </c>
      <c r="AL15">
        <v>30</v>
      </c>
      <c r="AM15" t="s">
        <v>423</v>
      </c>
      <c r="AN15" t="s">
        <v>423</v>
      </c>
      <c r="AO15">
        <v>2</v>
      </c>
      <c r="AP15" s="1">
        <v>3.4715000000000001E-6</v>
      </c>
      <c r="AQ15">
        <v>41.54</v>
      </c>
      <c r="AR15">
        <v>1</v>
      </c>
      <c r="AX15">
        <v>298720</v>
      </c>
      <c r="AY15">
        <v>29872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18</v>
      </c>
      <c r="BF15" t="s">
        <v>424</v>
      </c>
      <c r="BG15">
        <v>18</v>
      </c>
      <c r="BH15">
        <v>74</v>
      </c>
      <c r="BI15" t="s">
        <v>507</v>
      </c>
      <c r="BJ15">
        <v>169</v>
      </c>
      <c r="BL15">
        <v>2</v>
      </c>
      <c r="BM15" s="1">
        <v>29872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3"/>
      <c r="BT15" s="3"/>
      <c r="BU15" s="3"/>
      <c r="BY15" s="6"/>
      <c r="BZ15" s="6"/>
      <c r="CA15" s="6"/>
    </row>
    <row r="16" spans="1:86" x14ac:dyDescent="0.25">
      <c r="A16" t="s">
        <v>516</v>
      </c>
      <c r="B16" t="s">
        <v>517</v>
      </c>
      <c r="C16" t="s">
        <v>518</v>
      </c>
      <c r="D16" t="s">
        <v>417</v>
      </c>
      <c r="E16" t="s">
        <v>417</v>
      </c>
      <c r="F16" t="s">
        <v>429</v>
      </c>
      <c r="G16" t="s">
        <v>430</v>
      </c>
      <c r="H16" t="s">
        <v>418</v>
      </c>
      <c r="I16" t="s">
        <v>429</v>
      </c>
      <c r="J16">
        <v>1</v>
      </c>
      <c r="K16">
        <v>0</v>
      </c>
      <c r="L16">
        <v>0</v>
      </c>
      <c r="M16">
        <v>1</v>
      </c>
      <c r="N16">
        <v>0</v>
      </c>
      <c r="O16">
        <v>0</v>
      </c>
      <c r="P16">
        <v>1</v>
      </c>
      <c r="Q16">
        <v>0</v>
      </c>
      <c r="R16">
        <v>0</v>
      </c>
      <c r="S16">
        <v>0</v>
      </c>
      <c r="T16">
        <v>1</v>
      </c>
      <c r="U16">
        <v>2</v>
      </c>
      <c r="V16">
        <v>0</v>
      </c>
      <c r="W16">
        <v>0</v>
      </c>
      <c r="X16">
        <v>0</v>
      </c>
      <c r="Y16">
        <v>1</v>
      </c>
      <c r="Z16">
        <v>0</v>
      </c>
      <c r="AA16">
        <v>0</v>
      </c>
      <c r="AB16">
        <v>0</v>
      </c>
      <c r="AC16">
        <v>1</v>
      </c>
      <c r="AD16">
        <v>0</v>
      </c>
      <c r="AE16">
        <v>0</v>
      </c>
      <c r="AF16">
        <v>8</v>
      </c>
      <c r="AH16">
        <v>888.49165000000005</v>
      </c>
      <c r="AI16" t="s">
        <v>519</v>
      </c>
      <c r="AJ16" t="s">
        <v>520</v>
      </c>
      <c r="AK16">
        <v>208</v>
      </c>
      <c r="AL16">
        <v>215</v>
      </c>
      <c r="AM16" t="s">
        <v>433</v>
      </c>
      <c r="AN16" t="s">
        <v>423</v>
      </c>
      <c r="AO16">
        <v>2</v>
      </c>
      <c r="AP16">
        <v>5.2875999999999999E-2</v>
      </c>
      <c r="AQ16">
        <v>73.260000000000005</v>
      </c>
      <c r="AS16">
        <v>1</v>
      </c>
      <c r="AX16">
        <v>5804400</v>
      </c>
      <c r="AY16">
        <v>0</v>
      </c>
      <c r="AZ16">
        <v>5804400</v>
      </c>
      <c r="BA16">
        <v>0</v>
      </c>
      <c r="BB16">
        <v>0</v>
      </c>
      <c r="BC16">
        <v>0</v>
      </c>
      <c r="BD16">
        <v>0</v>
      </c>
      <c r="BE16">
        <v>21</v>
      </c>
      <c r="BF16">
        <v>8</v>
      </c>
      <c r="BG16">
        <v>21</v>
      </c>
      <c r="BH16">
        <v>81</v>
      </c>
      <c r="BI16">
        <v>188</v>
      </c>
      <c r="BJ16">
        <v>188</v>
      </c>
      <c r="BL16">
        <v>1</v>
      </c>
      <c r="BM16" s="1">
        <v>0</v>
      </c>
      <c r="BN16" s="1">
        <v>7800100</v>
      </c>
      <c r="BO16" s="1">
        <v>0</v>
      </c>
      <c r="BP16" s="1">
        <v>0</v>
      </c>
      <c r="BQ16" s="1">
        <v>0</v>
      </c>
      <c r="BR16" s="1">
        <v>0</v>
      </c>
      <c r="BS16" s="3"/>
      <c r="BT16" s="3"/>
      <c r="BU16" s="3"/>
      <c r="BY16" s="6"/>
      <c r="BZ16" s="6"/>
      <c r="CA16" s="6"/>
    </row>
    <row r="17" spans="1:79" x14ac:dyDescent="0.25">
      <c r="A17" t="s">
        <v>550</v>
      </c>
      <c r="B17" t="s">
        <v>415</v>
      </c>
      <c r="C17" t="s">
        <v>551</v>
      </c>
      <c r="D17" t="s">
        <v>420</v>
      </c>
      <c r="E17" t="s">
        <v>432</v>
      </c>
      <c r="F17" t="s">
        <v>465</v>
      </c>
      <c r="G17" t="s">
        <v>429</v>
      </c>
      <c r="H17" t="s">
        <v>417</v>
      </c>
      <c r="I17" t="s">
        <v>418</v>
      </c>
      <c r="J17">
        <v>0</v>
      </c>
      <c r="K17">
        <v>1</v>
      </c>
      <c r="L17">
        <v>1</v>
      </c>
      <c r="M17">
        <v>1</v>
      </c>
      <c r="N17">
        <v>0</v>
      </c>
      <c r="O17">
        <v>0</v>
      </c>
      <c r="P17">
        <v>1</v>
      </c>
      <c r="Q17">
        <v>1</v>
      </c>
      <c r="R17">
        <v>0</v>
      </c>
      <c r="S17">
        <v>0</v>
      </c>
      <c r="T17">
        <v>1</v>
      </c>
      <c r="U17">
        <v>1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7</v>
      </c>
      <c r="AH17">
        <v>830.42462999999998</v>
      </c>
      <c r="AI17" t="s">
        <v>552</v>
      </c>
      <c r="AJ17" t="s">
        <v>513</v>
      </c>
      <c r="AK17">
        <v>15</v>
      </c>
      <c r="AL17">
        <v>21</v>
      </c>
      <c r="AM17" t="s">
        <v>433</v>
      </c>
      <c r="AN17" t="s">
        <v>423</v>
      </c>
      <c r="AO17">
        <v>2</v>
      </c>
      <c r="AP17">
        <v>4.9385999999999999E-2</v>
      </c>
      <c r="AQ17">
        <v>78.149000000000001</v>
      </c>
      <c r="AS17">
        <v>1</v>
      </c>
      <c r="AX17">
        <v>3911800</v>
      </c>
      <c r="AY17">
        <v>0</v>
      </c>
      <c r="AZ17">
        <v>3911800</v>
      </c>
      <c r="BA17">
        <v>0</v>
      </c>
      <c r="BB17">
        <v>0</v>
      </c>
      <c r="BC17">
        <v>0</v>
      </c>
      <c r="BD17">
        <v>0</v>
      </c>
      <c r="BE17">
        <v>31</v>
      </c>
      <c r="BF17">
        <v>2</v>
      </c>
      <c r="BG17">
        <v>31</v>
      </c>
      <c r="BH17">
        <v>105</v>
      </c>
      <c r="BI17">
        <v>233</v>
      </c>
      <c r="BJ17">
        <v>233</v>
      </c>
      <c r="BL17">
        <v>1</v>
      </c>
      <c r="BM17" s="1">
        <v>0</v>
      </c>
      <c r="BN17" s="1">
        <v>5256800</v>
      </c>
      <c r="BO17" s="1">
        <v>0</v>
      </c>
      <c r="BP17" s="1">
        <v>0</v>
      </c>
      <c r="BQ17" s="1">
        <v>0</v>
      </c>
      <c r="BR17" s="1">
        <v>0</v>
      </c>
      <c r="BS17" s="3"/>
      <c r="BT17" s="3"/>
      <c r="BU17" s="3"/>
      <c r="BY17" s="6"/>
      <c r="BZ17" s="6"/>
      <c r="CA17" s="6"/>
    </row>
    <row r="18" spans="1:79" x14ac:dyDescent="0.25">
      <c r="A18" t="s">
        <v>574</v>
      </c>
      <c r="B18" t="s">
        <v>415</v>
      </c>
      <c r="C18" t="s">
        <v>575</v>
      </c>
      <c r="D18" t="s">
        <v>429</v>
      </c>
      <c r="E18" t="s">
        <v>549</v>
      </c>
      <c r="F18" t="s">
        <v>459</v>
      </c>
      <c r="G18" t="s">
        <v>418</v>
      </c>
      <c r="H18" t="s">
        <v>420</v>
      </c>
      <c r="I18" t="s">
        <v>418</v>
      </c>
      <c r="J18">
        <v>1</v>
      </c>
      <c r="K18">
        <v>1</v>
      </c>
      <c r="L18">
        <v>0</v>
      </c>
      <c r="M18">
        <v>1</v>
      </c>
      <c r="N18">
        <v>0</v>
      </c>
      <c r="O18">
        <v>1</v>
      </c>
      <c r="P18">
        <v>1</v>
      </c>
      <c r="Q18">
        <v>1</v>
      </c>
      <c r="R18">
        <v>0</v>
      </c>
      <c r="S18">
        <v>0</v>
      </c>
      <c r="T18">
        <v>0</v>
      </c>
      <c r="U18">
        <v>0</v>
      </c>
      <c r="V18">
        <v>0</v>
      </c>
      <c r="W18">
        <v>1</v>
      </c>
      <c r="X18">
        <v>3</v>
      </c>
      <c r="Y18">
        <v>1</v>
      </c>
      <c r="Z18">
        <v>1</v>
      </c>
      <c r="AA18">
        <v>0</v>
      </c>
      <c r="AB18">
        <v>0</v>
      </c>
      <c r="AC18">
        <v>3</v>
      </c>
      <c r="AD18">
        <v>0</v>
      </c>
      <c r="AE18">
        <v>0</v>
      </c>
      <c r="AF18">
        <v>15</v>
      </c>
      <c r="AH18">
        <v>1597.81</v>
      </c>
      <c r="AI18" t="s">
        <v>576</v>
      </c>
      <c r="AJ18" t="s">
        <v>577</v>
      </c>
      <c r="AK18">
        <v>4</v>
      </c>
      <c r="AL18">
        <v>18</v>
      </c>
      <c r="AM18" t="s">
        <v>433</v>
      </c>
      <c r="AN18" t="s">
        <v>423</v>
      </c>
      <c r="AO18">
        <v>2</v>
      </c>
      <c r="AP18">
        <v>1.0872E-2</v>
      </c>
      <c r="AQ18">
        <v>32.008000000000003</v>
      </c>
      <c r="AS18">
        <v>1</v>
      </c>
      <c r="AX18">
        <v>284740</v>
      </c>
      <c r="AY18">
        <v>0</v>
      </c>
      <c r="AZ18">
        <v>284740</v>
      </c>
      <c r="BA18">
        <v>0</v>
      </c>
      <c r="BB18">
        <v>0</v>
      </c>
      <c r="BC18">
        <v>0</v>
      </c>
      <c r="BD18">
        <v>0</v>
      </c>
      <c r="BE18">
        <v>38</v>
      </c>
      <c r="BF18">
        <v>0</v>
      </c>
      <c r="BG18">
        <v>38</v>
      </c>
      <c r="BH18">
        <v>128</v>
      </c>
      <c r="BI18">
        <v>279</v>
      </c>
      <c r="BJ18">
        <v>279</v>
      </c>
      <c r="BL18">
        <v>1</v>
      </c>
      <c r="BM18" s="1">
        <v>0</v>
      </c>
      <c r="BN18" s="1">
        <v>382650</v>
      </c>
      <c r="BO18" s="1">
        <v>0</v>
      </c>
      <c r="BP18" s="1">
        <v>0</v>
      </c>
      <c r="BQ18" s="1">
        <v>0</v>
      </c>
      <c r="BR18" s="1">
        <v>0</v>
      </c>
      <c r="BS18" s="3"/>
      <c r="BT18" s="3"/>
      <c r="BU18" s="3"/>
      <c r="BY18" s="6"/>
      <c r="BZ18" s="6"/>
      <c r="CA18" s="6"/>
    </row>
    <row r="19" spans="1:79" x14ac:dyDescent="0.25">
      <c r="A19" t="s">
        <v>578</v>
      </c>
      <c r="B19" t="s">
        <v>579</v>
      </c>
      <c r="C19" t="s">
        <v>580</v>
      </c>
      <c r="D19" t="s">
        <v>432</v>
      </c>
      <c r="E19" t="s">
        <v>465</v>
      </c>
      <c r="F19" t="s">
        <v>418</v>
      </c>
      <c r="G19" t="s">
        <v>429</v>
      </c>
      <c r="H19" t="s">
        <v>431</v>
      </c>
      <c r="I19" t="s">
        <v>432</v>
      </c>
      <c r="J19">
        <v>1</v>
      </c>
      <c r="K19">
        <v>0</v>
      </c>
      <c r="L19">
        <v>2</v>
      </c>
      <c r="M19">
        <v>1</v>
      </c>
      <c r="N19">
        <v>0</v>
      </c>
      <c r="O19">
        <v>1</v>
      </c>
      <c r="P19">
        <v>0</v>
      </c>
      <c r="Q19">
        <v>2</v>
      </c>
      <c r="R19">
        <v>0</v>
      </c>
      <c r="S19">
        <v>0</v>
      </c>
      <c r="T19">
        <v>2</v>
      </c>
      <c r="U19">
        <v>1</v>
      </c>
      <c r="V19">
        <v>0</v>
      </c>
      <c r="W19">
        <v>0</v>
      </c>
      <c r="X19">
        <v>2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12</v>
      </c>
      <c r="AH19">
        <v>1222.6306</v>
      </c>
      <c r="AI19" t="s">
        <v>348</v>
      </c>
      <c r="AJ19" t="s">
        <v>348</v>
      </c>
      <c r="AK19">
        <v>128</v>
      </c>
      <c r="AL19">
        <v>139</v>
      </c>
      <c r="AM19" t="s">
        <v>433</v>
      </c>
      <c r="AN19" t="s">
        <v>433</v>
      </c>
      <c r="AO19">
        <v>2</v>
      </c>
      <c r="AP19">
        <v>7.5527999999999998E-2</v>
      </c>
      <c r="AQ19">
        <v>54.415999999999997</v>
      </c>
      <c r="AR19">
        <v>1</v>
      </c>
      <c r="AX19">
        <v>785460</v>
      </c>
      <c r="AY19">
        <v>78546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39</v>
      </c>
      <c r="BF19">
        <v>53</v>
      </c>
      <c r="BG19">
        <v>39</v>
      </c>
      <c r="BH19">
        <v>129</v>
      </c>
      <c r="BI19">
        <v>280</v>
      </c>
      <c r="BJ19">
        <v>280</v>
      </c>
      <c r="BL19">
        <v>1</v>
      </c>
      <c r="BM19" s="1">
        <v>78546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3"/>
      <c r="BT19" s="3"/>
      <c r="BU19" s="3"/>
      <c r="BY19" s="6"/>
      <c r="BZ19" s="6"/>
      <c r="CA19" s="6"/>
    </row>
    <row r="20" spans="1:79" x14ac:dyDescent="0.25">
      <c r="A20" t="s">
        <v>613</v>
      </c>
      <c r="B20" t="s">
        <v>614</v>
      </c>
      <c r="C20" t="s">
        <v>457</v>
      </c>
      <c r="D20" t="s">
        <v>465</v>
      </c>
      <c r="E20" t="s">
        <v>465</v>
      </c>
      <c r="F20" t="s">
        <v>458</v>
      </c>
      <c r="G20" t="s">
        <v>431</v>
      </c>
      <c r="H20" t="s">
        <v>459</v>
      </c>
      <c r="I20" t="s">
        <v>420</v>
      </c>
      <c r="J20">
        <v>1</v>
      </c>
      <c r="K20">
        <v>2</v>
      </c>
      <c r="L20">
        <v>1</v>
      </c>
      <c r="M20">
        <v>0</v>
      </c>
      <c r="N20">
        <v>0</v>
      </c>
      <c r="O20">
        <v>0</v>
      </c>
      <c r="P20">
        <v>1</v>
      </c>
      <c r="Q20">
        <v>2</v>
      </c>
      <c r="R20">
        <v>0</v>
      </c>
      <c r="S20">
        <v>0</v>
      </c>
      <c r="T20">
        <v>0</v>
      </c>
      <c r="U20">
        <v>1</v>
      </c>
      <c r="V20">
        <v>0</v>
      </c>
      <c r="W20">
        <v>0</v>
      </c>
      <c r="X20">
        <v>1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9</v>
      </c>
      <c r="AH20">
        <v>983.52607999999998</v>
      </c>
      <c r="AI20" t="s">
        <v>255</v>
      </c>
      <c r="AJ20" t="s">
        <v>255</v>
      </c>
      <c r="AK20">
        <v>70</v>
      </c>
      <c r="AL20">
        <v>78</v>
      </c>
      <c r="AM20" t="s">
        <v>433</v>
      </c>
      <c r="AN20" t="s">
        <v>433</v>
      </c>
      <c r="AO20">
        <v>2</v>
      </c>
      <c r="AP20">
        <v>0.10099</v>
      </c>
      <c r="AQ20">
        <v>54.548999999999999</v>
      </c>
      <c r="AR20">
        <v>1</v>
      </c>
      <c r="AX20">
        <v>371660</v>
      </c>
      <c r="AY20">
        <v>37166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49</v>
      </c>
      <c r="BF20">
        <v>21</v>
      </c>
      <c r="BG20">
        <v>49</v>
      </c>
      <c r="BH20">
        <v>153</v>
      </c>
      <c r="BI20">
        <v>349</v>
      </c>
      <c r="BJ20">
        <v>349</v>
      </c>
      <c r="BL20">
        <v>1</v>
      </c>
      <c r="BM20" s="1">
        <v>37166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3"/>
      <c r="BT20" s="3"/>
      <c r="BU20" s="3"/>
      <c r="BY20" s="6"/>
      <c r="BZ20" s="6"/>
      <c r="CA20" s="6"/>
    </row>
    <row r="21" spans="1:79" x14ac:dyDescent="0.25">
      <c r="A21" t="s">
        <v>653</v>
      </c>
      <c r="B21" t="s">
        <v>648</v>
      </c>
      <c r="C21" t="s">
        <v>654</v>
      </c>
      <c r="D21" t="s">
        <v>432</v>
      </c>
      <c r="E21" t="s">
        <v>473</v>
      </c>
      <c r="F21" t="s">
        <v>463</v>
      </c>
      <c r="G21" t="s">
        <v>458</v>
      </c>
      <c r="H21" t="s">
        <v>458</v>
      </c>
      <c r="I21" t="s">
        <v>508</v>
      </c>
      <c r="J21">
        <v>0</v>
      </c>
      <c r="K21">
        <v>1</v>
      </c>
      <c r="L21">
        <v>2</v>
      </c>
      <c r="M21">
        <v>1</v>
      </c>
      <c r="N21">
        <v>0</v>
      </c>
      <c r="O21">
        <v>0</v>
      </c>
      <c r="P21">
        <v>1</v>
      </c>
      <c r="Q21">
        <v>0</v>
      </c>
      <c r="R21">
        <v>2</v>
      </c>
      <c r="S21">
        <v>0</v>
      </c>
      <c r="T21">
        <v>0</v>
      </c>
      <c r="U21">
        <v>0</v>
      </c>
      <c r="V21">
        <v>0</v>
      </c>
      <c r="W21">
        <v>0</v>
      </c>
      <c r="X21">
        <v>2</v>
      </c>
      <c r="Y21">
        <v>0</v>
      </c>
      <c r="Z21">
        <v>1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10</v>
      </c>
      <c r="AH21">
        <v>1215.5381</v>
      </c>
      <c r="AI21" t="s">
        <v>655</v>
      </c>
      <c r="AJ21" t="s">
        <v>544</v>
      </c>
      <c r="AK21">
        <v>37</v>
      </c>
      <c r="AL21">
        <v>46</v>
      </c>
      <c r="AM21" t="s">
        <v>423</v>
      </c>
      <c r="AN21" t="s">
        <v>423</v>
      </c>
      <c r="AO21">
        <v>2</v>
      </c>
      <c r="AP21">
        <v>6.0006999999999998E-2</v>
      </c>
      <c r="AQ21">
        <v>67.031999999999996</v>
      </c>
      <c r="AR21">
        <v>1</v>
      </c>
      <c r="AX21">
        <v>855380</v>
      </c>
      <c r="AY21">
        <v>85538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62</v>
      </c>
      <c r="BF21" t="s">
        <v>545</v>
      </c>
      <c r="BG21">
        <v>62</v>
      </c>
      <c r="BH21">
        <v>192</v>
      </c>
      <c r="BI21">
        <v>410</v>
      </c>
      <c r="BJ21">
        <v>410</v>
      </c>
      <c r="BL21">
        <v>1</v>
      </c>
      <c r="BM21" s="1">
        <v>85538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3"/>
      <c r="BT21" s="3"/>
      <c r="BU21" s="3"/>
      <c r="BY21" s="6"/>
      <c r="BZ21" s="6"/>
      <c r="CA21" s="6"/>
    </row>
    <row r="22" spans="1:79" x14ac:dyDescent="0.25">
      <c r="A22" t="s">
        <v>669</v>
      </c>
      <c r="B22" t="s">
        <v>667</v>
      </c>
      <c r="C22" t="s">
        <v>670</v>
      </c>
      <c r="D22" t="s">
        <v>418</v>
      </c>
      <c r="E22" t="s">
        <v>464</v>
      </c>
      <c r="F22" t="s">
        <v>432</v>
      </c>
      <c r="G22" t="s">
        <v>459</v>
      </c>
      <c r="H22" t="s">
        <v>463</v>
      </c>
      <c r="I22" t="s">
        <v>430</v>
      </c>
      <c r="J22">
        <v>0</v>
      </c>
      <c r="K22">
        <v>1</v>
      </c>
      <c r="L22">
        <v>0</v>
      </c>
      <c r="M22">
        <v>1</v>
      </c>
      <c r="N22">
        <v>0</v>
      </c>
      <c r="O22">
        <v>0</v>
      </c>
      <c r="P22">
        <v>2</v>
      </c>
      <c r="Q22">
        <v>0</v>
      </c>
      <c r="R22">
        <v>0</v>
      </c>
      <c r="S22">
        <v>1</v>
      </c>
      <c r="T22">
        <v>1</v>
      </c>
      <c r="U22">
        <v>0</v>
      </c>
      <c r="V22">
        <v>0</v>
      </c>
      <c r="W22">
        <v>0</v>
      </c>
      <c r="X22">
        <v>0</v>
      </c>
      <c r="Y22">
        <v>0</v>
      </c>
      <c r="Z22">
        <v>3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9</v>
      </c>
      <c r="AH22">
        <v>1076.5350000000001</v>
      </c>
      <c r="AI22" t="s">
        <v>248</v>
      </c>
      <c r="AJ22" t="s">
        <v>248</v>
      </c>
      <c r="AK22">
        <v>28</v>
      </c>
      <c r="AL22">
        <v>36</v>
      </c>
      <c r="AM22" t="s">
        <v>433</v>
      </c>
      <c r="AN22" t="s">
        <v>433</v>
      </c>
      <c r="AO22">
        <v>2</v>
      </c>
      <c r="AP22">
        <v>1.281E-2</v>
      </c>
      <c r="AQ22">
        <v>81.548000000000002</v>
      </c>
      <c r="AR22">
        <v>3</v>
      </c>
      <c r="AS22">
        <v>1</v>
      </c>
      <c r="AX22">
        <v>616250</v>
      </c>
      <c r="AY22">
        <v>0</v>
      </c>
      <c r="AZ22">
        <v>616250</v>
      </c>
      <c r="BA22">
        <v>0</v>
      </c>
      <c r="BB22">
        <v>0</v>
      </c>
      <c r="BC22">
        <v>0</v>
      </c>
      <c r="BD22">
        <v>0</v>
      </c>
      <c r="BE22">
        <v>67</v>
      </c>
      <c r="BF22">
        <v>20</v>
      </c>
      <c r="BG22">
        <v>67</v>
      </c>
      <c r="BH22" t="s">
        <v>671</v>
      </c>
      <c r="BI22" t="s">
        <v>672</v>
      </c>
      <c r="BJ22">
        <v>431</v>
      </c>
      <c r="BL22">
        <v>4</v>
      </c>
      <c r="BM22" s="1">
        <v>0</v>
      </c>
      <c r="BN22" s="1">
        <v>828140</v>
      </c>
      <c r="BO22" s="1">
        <v>0</v>
      </c>
      <c r="BP22" s="1">
        <v>0</v>
      </c>
      <c r="BQ22" s="1">
        <v>0</v>
      </c>
      <c r="BR22" s="1">
        <v>0</v>
      </c>
      <c r="BS22" s="3"/>
      <c r="BT22" s="3"/>
      <c r="BU22" s="3"/>
      <c r="BY22" s="6"/>
      <c r="BZ22" s="6"/>
      <c r="CA22" s="6"/>
    </row>
    <row r="23" spans="1:79" x14ac:dyDescent="0.25">
      <c r="A23" t="s">
        <v>673</v>
      </c>
      <c r="B23" t="s">
        <v>674</v>
      </c>
      <c r="C23" t="s">
        <v>675</v>
      </c>
      <c r="D23" t="s">
        <v>432</v>
      </c>
      <c r="E23" t="s">
        <v>464</v>
      </c>
      <c r="F23" t="s">
        <v>432</v>
      </c>
      <c r="G23" t="s">
        <v>419</v>
      </c>
      <c r="H23" t="s">
        <v>458</v>
      </c>
      <c r="I23" t="s">
        <v>420</v>
      </c>
      <c r="J23">
        <v>0</v>
      </c>
      <c r="K23">
        <v>0</v>
      </c>
      <c r="L23">
        <v>1</v>
      </c>
      <c r="M23">
        <v>0</v>
      </c>
      <c r="N23">
        <v>0</v>
      </c>
      <c r="O23">
        <v>0</v>
      </c>
      <c r="P23">
        <v>1</v>
      </c>
      <c r="Q23">
        <v>0</v>
      </c>
      <c r="R23">
        <v>0</v>
      </c>
      <c r="S23">
        <v>2</v>
      </c>
      <c r="T23">
        <v>1</v>
      </c>
      <c r="U23">
        <v>1</v>
      </c>
      <c r="V23">
        <v>0</v>
      </c>
      <c r="W23">
        <v>0</v>
      </c>
      <c r="X23">
        <v>2</v>
      </c>
      <c r="Y23">
        <v>0</v>
      </c>
      <c r="Z23">
        <v>2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10</v>
      </c>
      <c r="AH23">
        <v>1124.6441</v>
      </c>
      <c r="AI23" t="s">
        <v>676</v>
      </c>
      <c r="AJ23" t="s">
        <v>588</v>
      </c>
      <c r="AK23">
        <v>59</v>
      </c>
      <c r="AL23">
        <v>68</v>
      </c>
      <c r="AM23" t="s">
        <v>433</v>
      </c>
      <c r="AN23" t="s">
        <v>423</v>
      </c>
      <c r="AO23">
        <v>2</v>
      </c>
      <c r="AP23">
        <v>9.171E-2</v>
      </c>
      <c r="AQ23">
        <v>50.606999999999999</v>
      </c>
      <c r="AR23">
        <v>1</v>
      </c>
      <c r="AX23">
        <v>782460</v>
      </c>
      <c r="AY23">
        <v>78246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68</v>
      </c>
      <c r="BF23">
        <v>27</v>
      </c>
      <c r="BG23">
        <v>68</v>
      </c>
      <c r="BH23">
        <v>211</v>
      </c>
      <c r="BI23">
        <v>432</v>
      </c>
      <c r="BJ23">
        <v>432</v>
      </c>
      <c r="BL23">
        <v>1</v>
      </c>
      <c r="BM23" s="1">
        <v>78246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3"/>
      <c r="BT23" s="3"/>
      <c r="BU23" s="3"/>
      <c r="BY23" s="6"/>
      <c r="BZ23" s="6"/>
      <c r="CA23" s="6"/>
    </row>
    <row r="24" spans="1:79" x14ac:dyDescent="0.25">
      <c r="A24" t="s">
        <v>688</v>
      </c>
      <c r="B24" t="s">
        <v>415</v>
      </c>
      <c r="C24" t="s">
        <v>689</v>
      </c>
      <c r="D24" t="s">
        <v>549</v>
      </c>
      <c r="E24" t="s">
        <v>464</v>
      </c>
      <c r="F24" t="s">
        <v>420</v>
      </c>
      <c r="G24" t="s">
        <v>431</v>
      </c>
      <c r="H24" t="s">
        <v>459</v>
      </c>
      <c r="I24" t="s">
        <v>429</v>
      </c>
      <c r="J24">
        <v>0</v>
      </c>
      <c r="K24">
        <v>1</v>
      </c>
      <c r="L24">
        <v>1</v>
      </c>
      <c r="M24">
        <v>0</v>
      </c>
      <c r="N24">
        <v>0</v>
      </c>
      <c r="O24">
        <v>0</v>
      </c>
      <c r="P24">
        <v>1</v>
      </c>
      <c r="Q24">
        <v>1</v>
      </c>
      <c r="R24">
        <v>0</v>
      </c>
      <c r="S24">
        <v>1</v>
      </c>
      <c r="T24">
        <v>0</v>
      </c>
      <c r="U24">
        <v>1</v>
      </c>
      <c r="V24">
        <v>0</v>
      </c>
      <c r="W24">
        <v>0</v>
      </c>
      <c r="X24">
        <v>0</v>
      </c>
      <c r="Y24">
        <v>1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7</v>
      </c>
      <c r="AH24">
        <v>802.42971999999997</v>
      </c>
      <c r="AI24" t="s">
        <v>690</v>
      </c>
      <c r="AJ24" t="s">
        <v>513</v>
      </c>
      <c r="AK24">
        <v>13</v>
      </c>
      <c r="AL24">
        <v>19</v>
      </c>
      <c r="AM24" t="s">
        <v>433</v>
      </c>
      <c r="AN24" t="s">
        <v>423</v>
      </c>
      <c r="AO24">
        <v>2</v>
      </c>
      <c r="AP24" s="1">
        <v>2.5973999999999999E-67</v>
      </c>
      <c r="AQ24">
        <v>137.44</v>
      </c>
      <c r="AS24">
        <v>1</v>
      </c>
      <c r="AX24">
        <v>5801500</v>
      </c>
      <c r="AY24">
        <v>0</v>
      </c>
      <c r="AZ24">
        <v>5801500</v>
      </c>
      <c r="BA24">
        <v>0</v>
      </c>
      <c r="BB24">
        <v>0</v>
      </c>
      <c r="BC24">
        <v>0</v>
      </c>
      <c r="BD24">
        <v>0</v>
      </c>
      <c r="BE24">
        <v>74</v>
      </c>
      <c r="BF24">
        <v>2</v>
      </c>
      <c r="BG24">
        <v>75</v>
      </c>
      <c r="BH24">
        <v>224</v>
      </c>
      <c r="BI24">
        <v>546</v>
      </c>
      <c r="BJ24">
        <v>546</v>
      </c>
      <c r="BL24">
        <v>1</v>
      </c>
      <c r="BM24" s="1">
        <v>0</v>
      </c>
      <c r="BN24" s="1">
        <v>7796200</v>
      </c>
      <c r="BO24" s="1">
        <v>0</v>
      </c>
      <c r="BP24" s="1">
        <v>0</v>
      </c>
      <c r="BQ24" s="1">
        <v>0</v>
      </c>
      <c r="BR24" s="1">
        <v>0</v>
      </c>
      <c r="BS24" s="3"/>
      <c r="BT24" s="3"/>
      <c r="BU24" s="3"/>
      <c r="BY24" s="6"/>
      <c r="BZ24" s="6"/>
      <c r="CA24" s="6"/>
    </row>
    <row r="25" spans="1:79" x14ac:dyDescent="0.25">
      <c r="A25" t="s">
        <v>704</v>
      </c>
      <c r="B25" t="s">
        <v>705</v>
      </c>
      <c r="C25" t="s">
        <v>706</v>
      </c>
      <c r="D25" t="s">
        <v>432</v>
      </c>
      <c r="E25" t="s">
        <v>431</v>
      </c>
      <c r="F25" t="s">
        <v>417</v>
      </c>
      <c r="G25" t="s">
        <v>465</v>
      </c>
      <c r="H25" t="s">
        <v>431</v>
      </c>
      <c r="I25" t="s">
        <v>430</v>
      </c>
      <c r="J25">
        <v>0</v>
      </c>
      <c r="K25">
        <v>0</v>
      </c>
      <c r="L25">
        <v>0</v>
      </c>
      <c r="M25">
        <v>1</v>
      </c>
      <c r="N25">
        <v>0</v>
      </c>
      <c r="O25">
        <v>0</v>
      </c>
      <c r="P25">
        <v>1</v>
      </c>
      <c r="Q25">
        <v>1</v>
      </c>
      <c r="R25">
        <v>0</v>
      </c>
      <c r="S25">
        <v>0</v>
      </c>
      <c r="T25">
        <v>1</v>
      </c>
      <c r="U25">
        <v>3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7</v>
      </c>
      <c r="AH25">
        <v>816.47051999999996</v>
      </c>
      <c r="AI25" t="s">
        <v>178</v>
      </c>
      <c r="AJ25" t="s">
        <v>178</v>
      </c>
      <c r="AK25">
        <v>581</v>
      </c>
      <c r="AL25">
        <v>587</v>
      </c>
      <c r="AM25" t="s">
        <v>433</v>
      </c>
      <c r="AN25" t="s">
        <v>433</v>
      </c>
      <c r="AO25">
        <v>2</v>
      </c>
      <c r="AP25">
        <v>9.5977000000000007E-3</v>
      </c>
      <c r="AQ25">
        <v>86.832999999999998</v>
      </c>
      <c r="AR25">
        <v>1</v>
      </c>
      <c r="AX25">
        <v>314930</v>
      </c>
      <c r="AY25">
        <v>31493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79</v>
      </c>
      <c r="BF25">
        <v>12</v>
      </c>
      <c r="BG25">
        <v>80</v>
      </c>
      <c r="BH25">
        <v>240</v>
      </c>
      <c r="BI25">
        <v>574</v>
      </c>
      <c r="BJ25">
        <v>574</v>
      </c>
      <c r="BL25">
        <v>1</v>
      </c>
      <c r="BM25" s="1">
        <v>31493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3"/>
      <c r="BT25" s="3"/>
      <c r="BU25" s="3"/>
      <c r="BY25" s="6"/>
      <c r="BZ25" s="6"/>
      <c r="CA25" s="6"/>
    </row>
    <row r="26" spans="1:79" x14ac:dyDescent="0.25">
      <c r="A26" t="s">
        <v>707</v>
      </c>
      <c r="B26" t="s">
        <v>708</v>
      </c>
      <c r="C26" t="s">
        <v>709</v>
      </c>
      <c r="D26" t="s">
        <v>469</v>
      </c>
      <c r="E26" t="s">
        <v>431</v>
      </c>
      <c r="F26" t="s">
        <v>432</v>
      </c>
      <c r="G26" t="s">
        <v>464</v>
      </c>
      <c r="H26" t="s">
        <v>458</v>
      </c>
      <c r="I26" t="s">
        <v>418</v>
      </c>
      <c r="J26">
        <v>0</v>
      </c>
      <c r="K26">
        <v>0</v>
      </c>
      <c r="L26">
        <v>1</v>
      </c>
      <c r="M26">
        <v>0</v>
      </c>
      <c r="N26">
        <v>0</v>
      </c>
      <c r="O26">
        <v>0</v>
      </c>
      <c r="P26">
        <v>1</v>
      </c>
      <c r="Q26">
        <v>0</v>
      </c>
      <c r="R26">
        <v>0</v>
      </c>
      <c r="S26">
        <v>1</v>
      </c>
      <c r="T26">
        <v>0</v>
      </c>
      <c r="U26">
        <v>2</v>
      </c>
      <c r="V26">
        <v>0</v>
      </c>
      <c r="W26">
        <v>0</v>
      </c>
      <c r="X26">
        <v>0</v>
      </c>
      <c r="Y26">
        <v>1</v>
      </c>
      <c r="Z26">
        <v>0</v>
      </c>
      <c r="AA26">
        <v>0</v>
      </c>
      <c r="AB26">
        <v>0</v>
      </c>
      <c r="AC26">
        <v>1</v>
      </c>
      <c r="AD26">
        <v>0</v>
      </c>
      <c r="AE26">
        <v>0</v>
      </c>
      <c r="AF26">
        <v>7</v>
      </c>
      <c r="AH26">
        <v>816.47051999999996</v>
      </c>
      <c r="AI26" t="s">
        <v>624</v>
      </c>
      <c r="AJ26" t="s">
        <v>520</v>
      </c>
      <c r="AK26">
        <v>199</v>
      </c>
      <c r="AL26">
        <v>205</v>
      </c>
      <c r="AM26" t="s">
        <v>423</v>
      </c>
      <c r="AN26" t="s">
        <v>423</v>
      </c>
      <c r="AO26">
        <v>2</v>
      </c>
      <c r="AP26">
        <v>1.1157E-4</v>
      </c>
      <c r="AQ26">
        <v>96.492000000000004</v>
      </c>
      <c r="AR26">
        <v>1</v>
      </c>
      <c r="AX26">
        <v>2720900</v>
      </c>
      <c r="AY26">
        <v>272090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80</v>
      </c>
      <c r="BF26" t="s">
        <v>625</v>
      </c>
      <c r="BG26">
        <v>81</v>
      </c>
      <c r="BH26">
        <v>241</v>
      </c>
      <c r="BI26">
        <v>575</v>
      </c>
      <c r="BJ26">
        <v>575</v>
      </c>
      <c r="BL26">
        <v>1</v>
      </c>
      <c r="BM26" s="1">
        <v>272090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3"/>
      <c r="BT26" s="3"/>
      <c r="BU26" s="3"/>
      <c r="BY26" s="6"/>
      <c r="BZ26" s="6"/>
      <c r="CA26" s="6"/>
    </row>
    <row r="27" spans="1:79" x14ac:dyDescent="0.25">
      <c r="A27" t="s">
        <v>725</v>
      </c>
      <c r="B27" t="s">
        <v>726</v>
      </c>
      <c r="C27" t="s">
        <v>727</v>
      </c>
      <c r="D27" t="s">
        <v>420</v>
      </c>
      <c r="E27" t="s">
        <v>431</v>
      </c>
      <c r="F27" t="s">
        <v>463</v>
      </c>
      <c r="G27" t="s">
        <v>431</v>
      </c>
      <c r="H27" t="s">
        <v>432</v>
      </c>
      <c r="I27" t="s">
        <v>464</v>
      </c>
      <c r="J27">
        <v>0</v>
      </c>
      <c r="K27">
        <v>0</v>
      </c>
      <c r="L27">
        <v>1</v>
      </c>
      <c r="M27">
        <v>0</v>
      </c>
      <c r="N27">
        <v>0</v>
      </c>
      <c r="O27">
        <v>0</v>
      </c>
      <c r="P27">
        <v>2</v>
      </c>
      <c r="Q27">
        <v>0</v>
      </c>
      <c r="R27">
        <v>0</v>
      </c>
      <c r="S27">
        <v>0</v>
      </c>
      <c r="T27">
        <v>0</v>
      </c>
      <c r="U27">
        <v>3</v>
      </c>
      <c r="V27">
        <v>0</v>
      </c>
      <c r="W27">
        <v>0</v>
      </c>
      <c r="X27">
        <v>1</v>
      </c>
      <c r="Y27">
        <v>0</v>
      </c>
      <c r="Z27">
        <v>2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9</v>
      </c>
      <c r="AH27">
        <v>1073.5717</v>
      </c>
      <c r="AI27" t="s">
        <v>260</v>
      </c>
      <c r="AJ27" t="s">
        <v>728</v>
      </c>
      <c r="AK27">
        <v>134</v>
      </c>
      <c r="AL27">
        <v>142</v>
      </c>
      <c r="AM27" t="s">
        <v>433</v>
      </c>
      <c r="AN27" t="s">
        <v>423</v>
      </c>
      <c r="AO27">
        <v>2</v>
      </c>
      <c r="AP27">
        <v>1.3789E-4</v>
      </c>
      <c r="AQ27">
        <v>90.600999999999999</v>
      </c>
      <c r="AR27">
        <v>1</v>
      </c>
      <c r="AX27">
        <v>772620</v>
      </c>
      <c r="AY27">
        <v>77262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85</v>
      </c>
      <c r="BF27">
        <v>22</v>
      </c>
      <c r="BG27">
        <v>86</v>
      </c>
      <c r="BH27">
        <v>258</v>
      </c>
      <c r="BI27">
        <v>626</v>
      </c>
      <c r="BJ27">
        <v>626</v>
      </c>
      <c r="BL27">
        <v>1</v>
      </c>
      <c r="BM27" s="1">
        <v>77262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3"/>
      <c r="BT27" s="3"/>
      <c r="BU27" s="3"/>
      <c r="BY27" s="6"/>
      <c r="BZ27" s="6"/>
      <c r="CA27" s="6"/>
    </row>
    <row r="28" spans="1:79" x14ac:dyDescent="0.25">
      <c r="A28" t="s">
        <v>735</v>
      </c>
      <c r="B28" t="s">
        <v>736</v>
      </c>
      <c r="C28" t="s">
        <v>737</v>
      </c>
      <c r="D28" t="s">
        <v>535</v>
      </c>
      <c r="E28" t="s">
        <v>431</v>
      </c>
      <c r="F28" t="s">
        <v>463</v>
      </c>
      <c r="G28" t="s">
        <v>535</v>
      </c>
      <c r="H28" t="s">
        <v>431</v>
      </c>
      <c r="I28" t="s">
        <v>417</v>
      </c>
      <c r="J28">
        <v>0</v>
      </c>
      <c r="K28">
        <v>0</v>
      </c>
      <c r="L28">
        <v>0</v>
      </c>
      <c r="M28">
        <v>1</v>
      </c>
      <c r="N28">
        <v>0</v>
      </c>
      <c r="O28">
        <v>1</v>
      </c>
      <c r="P28">
        <v>0</v>
      </c>
      <c r="Q28">
        <v>1</v>
      </c>
      <c r="R28">
        <v>0</v>
      </c>
      <c r="S28">
        <v>0</v>
      </c>
      <c r="T28">
        <v>0</v>
      </c>
      <c r="U28">
        <v>2</v>
      </c>
      <c r="V28">
        <v>0</v>
      </c>
      <c r="W28">
        <v>0</v>
      </c>
      <c r="X28">
        <v>1</v>
      </c>
      <c r="Y28">
        <v>1</v>
      </c>
      <c r="Z28">
        <v>1</v>
      </c>
      <c r="AA28">
        <v>0</v>
      </c>
      <c r="AB28">
        <v>0</v>
      </c>
      <c r="AC28">
        <v>1</v>
      </c>
      <c r="AD28">
        <v>0</v>
      </c>
      <c r="AE28">
        <v>0</v>
      </c>
      <c r="AF28">
        <v>9</v>
      </c>
      <c r="AH28">
        <v>958.50836000000004</v>
      </c>
      <c r="AI28" t="s">
        <v>338</v>
      </c>
      <c r="AJ28" t="s">
        <v>338</v>
      </c>
      <c r="AK28">
        <v>186</v>
      </c>
      <c r="AL28">
        <v>194</v>
      </c>
      <c r="AM28" t="s">
        <v>433</v>
      </c>
      <c r="AN28" t="s">
        <v>433</v>
      </c>
      <c r="AO28">
        <v>2</v>
      </c>
      <c r="AP28" s="1">
        <v>3.9439999999999999E-75</v>
      </c>
      <c r="AQ28">
        <v>133.13</v>
      </c>
      <c r="AS28">
        <v>1</v>
      </c>
      <c r="AX28">
        <v>2484700</v>
      </c>
      <c r="AY28">
        <v>0</v>
      </c>
      <c r="AZ28">
        <v>2484700</v>
      </c>
      <c r="BA28">
        <v>0</v>
      </c>
      <c r="BB28">
        <v>0</v>
      </c>
      <c r="BC28">
        <v>0</v>
      </c>
      <c r="BD28">
        <v>0</v>
      </c>
      <c r="BE28">
        <v>87</v>
      </c>
      <c r="BF28">
        <v>51</v>
      </c>
      <c r="BG28">
        <v>88</v>
      </c>
      <c r="BH28">
        <v>260</v>
      </c>
      <c r="BI28">
        <v>629</v>
      </c>
      <c r="BJ28">
        <v>629</v>
      </c>
      <c r="BL28">
        <v>1</v>
      </c>
      <c r="BM28" s="1">
        <v>0</v>
      </c>
      <c r="BN28" s="1">
        <v>3339100</v>
      </c>
      <c r="BO28" s="1">
        <v>0</v>
      </c>
      <c r="BP28" s="1">
        <v>0</v>
      </c>
      <c r="BQ28" s="1">
        <v>0</v>
      </c>
      <c r="BR28" s="1">
        <v>0</v>
      </c>
      <c r="BS28" s="3"/>
      <c r="BT28" s="3"/>
      <c r="BU28" s="3"/>
      <c r="BY28" s="6"/>
      <c r="BZ28" s="6"/>
      <c r="CA28" s="6"/>
    </row>
    <row r="29" spans="1:79" x14ac:dyDescent="0.25">
      <c r="A29" t="s">
        <v>748</v>
      </c>
      <c r="B29" t="s">
        <v>415</v>
      </c>
      <c r="C29" t="s">
        <v>749</v>
      </c>
      <c r="D29" t="s">
        <v>417</v>
      </c>
      <c r="E29" t="s">
        <v>429</v>
      </c>
      <c r="F29" t="s">
        <v>463</v>
      </c>
      <c r="G29" t="s">
        <v>431</v>
      </c>
      <c r="H29" t="s">
        <v>535</v>
      </c>
      <c r="I29" t="s">
        <v>464</v>
      </c>
      <c r="J29">
        <v>0</v>
      </c>
      <c r="K29">
        <v>0</v>
      </c>
      <c r="L29">
        <v>0</v>
      </c>
      <c r="M29">
        <v>2</v>
      </c>
      <c r="N29">
        <v>0</v>
      </c>
      <c r="O29">
        <v>2</v>
      </c>
      <c r="P29">
        <v>0</v>
      </c>
      <c r="Q29">
        <v>0</v>
      </c>
      <c r="R29">
        <v>0</v>
      </c>
      <c r="S29">
        <v>1</v>
      </c>
      <c r="T29">
        <v>1</v>
      </c>
      <c r="U29">
        <v>1</v>
      </c>
      <c r="V29">
        <v>0</v>
      </c>
      <c r="W29">
        <v>0</v>
      </c>
      <c r="X29">
        <v>0</v>
      </c>
      <c r="Y29">
        <v>1</v>
      </c>
      <c r="Z29">
        <v>1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9</v>
      </c>
      <c r="AH29">
        <v>1046.5244</v>
      </c>
      <c r="AI29" t="s">
        <v>279</v>
      </c>
      <c r="AJ29" t="s">
        <v>544</v>
      </c>
      <c r="AK29">
        <v>14</v>
      </c>
      <c r="AL29">
        <v>22</v>
      </c>
      <c r="AM29" t="s">
        <v>433</v>
      </c>
      <c r="AN29" t="s">
        <v>423</v>
      </c>
      <c r="AO29">
        <v>2</v>
      </c>
      <c r="AP29">
        <v>2.6523999999999999E-2</v>
      </c>
      <c r="AQ29">
        <v>70.816000000000003</v>
      </c>
      <c r="AR29">
        <v>1</v>
      </c>
      <c r="AX29">
        <v>954990</v>
      </c>
      <c r="AY29">
        <v>95499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98</v>
      </c>
      <c r="BF29">
        <v>24</v>
      </c>
      <c r="BG29">
        <v>99</v>
      </c>
      <c r="BH29">
        <v>297</v>
      </c>
      <c r="BI29">
        <v>707</v>
      </c>
      <c r="BJ29">
        <v>707</v>
      </c>
      <c r="BL29">
        <v>1</v>
      </c>
      <c r="BM29" s="1">
        <v>95499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3"/>
      <c r="BT29" s="3"/>
      <c r="BU29" s="3"/>
      <c r="BY29" s="6"/>
      <c r="BZ29" s="6"/>
      <c r="CA29" s="6"/>
    </row>
    <row r="30" spans="1:79" x14ac:dyDescent="0.25">
      <c r="A30" t="s">
        <v>800</v>
      </c>
      <c r="B30" t="s">
        <v>801</v>
      </c>
      <c r="C30" t="s">
        <v>782</v>
      </c>
      <c r="D30" t="s">
        <v>417</v>
      </c>
      <c r="E30" t="s">
        <v>419</v>
      </c>
      <c r="F30" t="s">
        <v>420</v>
      </c>
      <c r="G30" t="s">
        <v>459</v>
      </c>
      <c r="H30" t="s">
        <v>431</v>
      </c>
      <c r="I30" t="s">
        <v>417</v>
      </c>
      <c r="J30">
        <v>0</v>
      </c>
      <c r="K30">
        <v>2</v>
      </c>
      <c r="L30">
        <v>2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1</v>
      </c>
      <c r="V30">
        <v>0</v>
      </c>
      <c r="W30">
        <v>0</v>
      </c>
      <c r="X30">
        <v>2</v>
      </c>
      <c r="Y30">
        <v>1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8</v>
      </c>
      <c r="AH30">
        <v>967.53116</v>
      </c>
      <c r="AI30" t="s">
        <v>162</v>
      </c>
      <c r="AJ30" t="s">
        <v>783</v>
      </c>
      <c r="AK30">
        <v>28</v>
      </c>
      <c r="AL30">
        <v>35</v>
      </c>
      <c r="AM30" t="s">
        <v>433</v>
      </c>
      <c r="AN30" t="s">
        <v>423</v>
      </c>
      <c r="AO30" t="s">
        <v>439</v>
      </c>
      <c r="AP30" s="1">
        <v>9.8987999999999998E-23</v>
      </c>
      <c r="AQ30">
        <v>113.1</v>
      </c>
      <c r="AS30">
        <v>2</v>
      </c>
      <c r="AX30">
        <v>1675400</v>
      </c>
      <c r="AY30">
        <v>0</v>
      </c>
      <c r="AZ30">
        <v>1675400</v>
      </c>
      <c r="BA30">
        <v>0</v>
      </c>
      <c r="BB30">
        <v>0</v>
      </c>
      <c r="BC30">
        <v>0</v>
      </c>
      <c r="BD30">
        <v>0</v>
      </c>
      <c r="BE30">
        <v>113</v>
      </c>
      <c r="BF30">
        <v>10</v>
      </c>
      <c r="BG30">
        <v>115</v>
      </c>
      <c r="BH30" t="s">
        <v>802</v>
      </c>
      <c r="BI30" t="s">
        <v>803</v>
      </c>
      <c r="BJ30">
        <v>832</v>
      </c>
      <c r="BL30">
        <v>2</v>
      </c>
      <c r="BM30" s="1">
        <v>0</v>
      </c>
      <c r="BN30" s="1">
        <v>2251500</v>
      </c>
      <c r="BO30" s="1">
        <v>0</v>
      </c>
      <c r="BP30" s="1">
        <v>0</v>
      </c>
      <c r="BQ30" s="1">
        <v>0</v>
      </c>
      <c r="BR30" s="1">
        <v>0</v>
      </c>
      <c r="BS30" s="3"/>
      <c r="BT30" s="3"/>
      <c r="BU30" s="3"/>
      <c r="BY30" s="6"/>
      <c r="BZ30" s="6"/>
      <c r="CA30" s="6"/>
    </row>
    <row r="31" spans="1:79" x14ac:dyDescent="0.25">
      <c r="A31" t="s">
        <v>819</v>
      </c>
      <c r="B31" t="s">
        <v>820</v>
      </c>
      <c r="C31" t="s">
        <v>821</v>
      </c>
      <c r="D31" t="s">
        <v>429</v>
      </c>
      <c r="E31" t="s">
        <v>459</v>
      </c>
      <c r="F31" t="s">
        <v>417</v>
      </c>
      <c r="G31" t="s">
        <v>535</v>
      </c>
      <c r="H31" t="s">
        <v>431</v>
      </c>
      <c r="I31" t="s">
        <v>430</v>
      </c>
      <c r="J31">
        <v>1</v>
      </c>
      <c r="K31">
        <v>1</v>
      </c>
      <c r="L31">
        <v>0</v>
      </c>
      <c r="M31">
        <v>2</v>
      </c>
      <c r="N31">
        <v>0</v>
      </c>
      <c r="O31">
        <v>1</v>
      </c>
      <c r="P31">
        <v>0</v>
      </c>
      <c r="Q31">
        <v>0</v>
      </c>
      <c r="R31">
        <v>1</v>
      </c>
      <c r="S31">
        <v>0</v>
      </c>
      <c r="T31">
        <v>0</v>
      </c>
      <c r="U31">
        <v>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1</v>
      </c>
      <c r="AD31">
        <v>0</v>
      </c>
      <c r="AE31">
        <v>0</v>
      </c>
      <c r="AF31">
        <v>8</v>
      </c>
      <c r="AH31">
        <v>967.48353999999995</v>
      </c>
      <c r="AI31" t="s">
        <v>329</v>
      </c>
      <c r="AJ31" t="s">
        <v>329</v>
      </c>
      <c r="AK31">
        <v>446</v>
      </c>
      <c r="AL31">
        <v>453</v>
      </c>
      <c r="AM31" t="s">
        <v>433</v>
      </c>
      <c r="AN31" t="s">
        <v>433</v>
      </c>
      <c r="AO31">
        <v>2</v>
      </c>
      <c r="AP31" s="1">
        <v>1.5036E-5</v>
      </c>
      <c r="AQ31">
        <v>95.531000000000006</v>
      </c>
      <c r="AR31">
        <v>1</v>
      </c>
      <c r="AX31">
        <v>300930</v>
      </c>
      <c r="AY31">
        <v>30093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121</v>
      </c>
      <c r="BF31">
        <v>30</v>
      </c>
      <c r="BG31">
        <v>123</v>
      </c>
      <c r="BH31">
        <v>362</v>
      </c>
      <c r="BI31">
        <v>876</v>
      </c>
      <c r="BJ31">
        <v>876</v>
      </c>
      <c r="BL31">
        <v>1</v>
      </c>
      <c r="BM31" s="1">
        <v>30093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3"/>
      <c r="BT31" s="3"/>
      <c r="BU31" s="3"/>
      <c r="BY31" s="6"/>
      <c r="BZ31" s="6"/>
      <c r="CA31" s="6"/>
    </row>
    <row r="32" spans="1:79" x14ac:dyDescent="0.25">
      <c r="A32" t="s">
        <v>822</v>
      </c>
      <c r="B32" t="s">
        <v>823</v>
      </c>
      <c r="C32" t="s">
        <v>824</v>
      </c>
      <c r="D32" t="s">
        <v>549</v>
      </c>
      <c r="E32" t="s">
        <v>459</v>
      </c>
      <c r="F32" t="s">
        <v>417</v>
      </c>
      <c r="G32" t="s">
        <v>419</v>
      </c>
      <c r="H32" t="s">
        <v>418</v>
      </c>
      <c r="I32" t="s">
        <v>429</v>
      </c>
      <c r="J32">
        <v>1</v>
      </c>
      <c r="K32">
        <v>2</v>
      </c>
      <c r="L32">
        <v>0</v>
      </c>
      <c r="M32">
        <v>1</v>
      </c>
      <c r="N32">
        <v>0</v>
      </c>
      <c r="O32">
        <v>0</v>
      </c>
      <c r="P32">
        <v>1</v>
      </c>
      <c r="Q32">
        <v>1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2</v>
      </c>
      <c r="Y32">
        <v>0</v>
      </c>
      <c r="Z32">
        <v>1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9</v>
      </c>
      <c r="AH32">
        <v>997.49410999999998</v>
      </c>
      <c r="AI32" t="s">
        <v>197</v>
      </c>
      <c r="AJ32" t="s">
        <v>680</v>
      </c>
      <c r="AK32">
        <v>124</v>
      </c>
      <c r="AL32">
        <v>132</v>
      </c>
      <c r="AM32" t="s">
        <v>433</v>
      </c>
      <c r="AN32" t="s">
        <v>423</v>
      </c>
      <c r="AO32">
        <v>2</v>
      </c>
      <c r="AP32">
        <v>9.7439999999999999E-2</v>
      </c>
      <c r="AQ32">
        <v>52.716000000000001</v>
      </c>
      <c r="AR32">
        <v>1</v>
      </c>
      <c r="AX32">
        <v>695780</v>
      </c>
      <c r="AY32">
        <v>69578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122</v>
      </c>
      <c r="BF32">
        <v>15</v>
      </c>
      <c r="BG32">
        <v>124</v>
      </c>
      <c r="BH32">
        <v>363</v>
      </c>
      <c r="BI32">
        <v>877</v>
      </c>
      <c r="BJ32">
        <v>877</v>
      </c>
      <c r="BL32">
        <v>0</v>
      </c>
      <c r="BM32" s="1">
        <v>69578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3"/>
      <c r="BT32" s="3"/>
      <c r="BU32" s="3"/>
      <c r="BY32" s="6"/>
      <c r="BZ32" s="6"/>
      <c r="CA32" s="6"/>
    </row>
    <row r="33" spans="1:79" x14ac:dyDescent="0.25">
      <c r="A33" t="s">
        <v>842</v>
      </c>
      <c r="B33" t="s">
        <v>415</v>
      </c>
      <c r="C33" t="s">
        <v>843</v>
      </c>
      <c r="D33" t="s">
        <v>549</v>
      </c>
      <c r="E33" t="s">
        <v>459</v>
      </c>
      <c r="F33" t="s">
        <v>430</v>
      </c>
      <c r="G33" t="s">
        <v>464</v>
      </c>
      <c r="H33" t="s">
        <v>432</v>
      </c>
      <c r="I33" t="s">
        <v>418</v>
      </c>
      <c r="J33">
        <v>0</v>
      </c>
      <c r="K33">
        <v>1</v>
      </c>
      <c r="L33">
        <v>0</v>
      </c>
      <c r="M33">
        <v>1</v>
      </c>
      <c r="N33">
        <v>0</v>
      </c>
      <c r="O33">
        <v>1</v>
      </c>
      <c r="P33">
        <v>1</v>
      </c>
      <c r="Q33">
        <v>1</v>
      </c>
      <c r="R33">
        <v>0</v>
      </c>
      <c r="S33">
        <v>1</v>
      </c>
      <c r="T33">
        <v>0</v>
      </c>
      <c r="U33">
        <v>0</v>
      </c>
      <c r="V33">
        <v>0</v>
      </c>
      <c r="W33">
        <v>0</v>
      </c>
      <c r="X33">
        <v>3</v>
      </c>
      <c r="Y33">
        <v>1</v>
      </c>
      <c r="Z33">
        <v>0</v>
      </c>
      <c r="AA33">
        <v>0</v>
      </c>
      <c r="AB33">
        <v>0</v>
      </c>
      <c r="AC33">
        <v>2</v>
      </c>
      <c r="AD33">
        <v>0</v>
      </c>
      <c r="AE33">
        <v>0</v>
      </c>
      <c r="AF33">
        <v>12</v>
      </c>
      <c r="AH33">
        <v>1292.6724999999999</v>
      </c>
      <c r="AI33" t="s">
        <v>83</v>
      </c>
      <c r="AJ33" t="s">
        <v>844</v>
      </c>
      <c r="AK33">
        <v>5</v>
      </c>
      <c r="AL33">
        <v>16</v>
      </c>
      <c r="AM33" t="s">
        <v>433</v>
      </c>
      <c r="AN33" t="s">
        <v>423</v>
      </c>
      <c r="AO33">
        <v>2</v>
      </c>
      <c r="AP33">
        <v>8.4936999999999999E-2</v>
      </c>
      <c r="AQ33">
        <v>42.000999999999998</v>
      </c>
      <c r="AR33">
        <v>1</v>
      </c>
      <c r="AX33">
        <v>845940</v>
      </c>
      <c r="AY33">
        <v>84594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131</v>
      </c>
      <c r="BF33">
        <v>1</v>
      </c>
      <c r="BG33">
        <v>133</v>
      </c>
      <c r="BH33">
        <v>381</v>
      </c>
      <c r="BI33">
        <v>901</v>
      </c>
      <c r="BJ33">
        <v>901</v>
      </c>
      <c r="BL33">
        <v>1</v>
      </c>
      <c r="BM33" s="1">
        <v>84594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3"/>
      <c r="BT33" s="3"/>
      <c r="BU33" s="3"/>
      <c r="BY33" s="6"/>
      <c r="BZ33" s="6"/>
      <c r="CA33" s="6"/>
    </row>
    <row r="34" spans="1:79" x14ac:dyDescent="0.25">
      <c r="A34" t="s">
        <v>849</v>
      </c>
      <c r="B34" t="s">
        <v>850</v>
      </c>
      <c r="C34" t="s">
        <v>851</v>
      </c>
      <c r="D34" t="s">
        <v>549</v>
      </c>
      <c r="E34" t="s">
        <v>459</v>
      </c>
      <c r="F34" t="s">
        <v>430</v>
      </c>
      <c r="G34" t="s">
        <v>419</v>
      </c>
      <c r="H34" t="s">
        <v>430</v>
      </c>
      <c r="I34" t="s">
        <v>432</v>
      </c>
      <c r="J34">
        <v>0</v>
      </c>
      <c r="K34">
        <v>1</v>
      </c>
      <c r="L34">
        <v>0</v>
      </c>
      <c r="M34">
        <v>1</v>
      </c>
      <c r="N34">
        <v>0</v>
      </c>
      <c r="O34">
        <v>1</v>
      </c>
      <c r="P34">
        <v>0</v>
      </c>
      <c r="Q34">
        <v>1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3</v>
      </c>
      <c r="Y34">
        <v>1</v>
      </c>
      <c r="Z34">
        <v>0</v>
      </c>
      <c r="AA34">
        <v>0</v>
      </c>
      <c r="AB34">
        <v>0</v>
      </c>
      <c r="AC34">
        <v>3</v>
      </c>
      <c r="AD34">
        <v>0</v>
      </c>
      <c r="AE34">
        <v>0</v>
      </c>
      <c r="AF34">
        <v>11</v>
      </c>
      <c r="AH34">
        <v>1149.6142</v>
      </c>
      <c r="AI34" t="s">
        <v>852</v>
      </c>
      <c r="AJ34" t="s">
        <v>567</v>
      </c>
      <c r="AK34">
        <v>45</v>
      </c>
      <c r="AL34">
        <v>55</v>
      </c>
      <c r="AM34" t="s">
        <v>433</v>
      </c>
      <c r="AN34" t="s">
        <v>423</v>
      </c>
      <c r="AO34">
        <v>2</v>
      </c>
      <c r="AP34">
        <v>2.5611999999999999E-2</v>
      </c>
      <c r="AQ34">
        <v>56.432000000000002</v>
      </c>
      <c r="AR34">
        <v>1</v>
      </c>
      <c r="AX34">
        <v>1008600</v>
      </c>
      <c r="AY34">
        <v>100860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133</v>
      </c>
      <c r="BF34">
        <v>25</v>
      </c>
      <c r="BG34">
        <v>135</v>
      </c>
      <c r="BH34">
        <v>387</v>
      </c>
      <c r="BI34" t="s">
        <v>853</v>
      </c>
      <c r="BJ34">
        <v>913</v>
      </c>
      <c r="BL34">
        <v>2</v>
      </c>
      <c r="BM34" s="1">
        <v>100860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3"/>
      <c r="BT34" s="3"/>
      <c r="BU34" s="3"/>
      <c r="BY34" s="6"/>
      <c r="BZ34" s="6"/>
      <c r="CA34" s="6"/>
    </row>
    <row r="35" spans="1:79" x14ac:dyDescent="0.25">
      <c r="A35" t="s">
        <v>872</v>
      </c>
      <c r="B35" t="s">
        <v>873</v>
      </c>
      <c r="C35" t="s">
        <v>874</v>
      </c>
      <c r="D35" t="s">
        <v>431</v>
      </c>
      <c r="E35" t="s">
        <v>420</v>
      </c>
      <c r="F35" t="s">
        <v>432</v>
      </c>
      <c r="G35" t="s">
        <v>464</v>
      </c>
      <c r="H35" t="s">
        <v>473</v>
      </c>
      <c r="I35" t="s">
        <v>459</v>
      </c>
      <c r="J35">
        <v>0</v>
      </c>
      <c r="K35">
        <v>0</v>
      </c>
      <c r="L35">
        <v>0</v>
      </c>
      <c r="M35">
        <v>1</v>
      </c>
      <c r="N35">
        <v>0</v>
      </c>
      <c r="O35">
        <v>0</v>
      </c>
      <c r="P35">
        <v>1</v>
      </c>
      <c r="Q35">
        <v>0</v>
      </c>
      <c r="R35">
        <v>1</v>
      </c>
      <c r="S35">
        <v>1</v>
      </c>
      <c r="T35">
        <v>1</v>
      </c>
      <c r="U35">
        <v>0</v>
      </c>
      <c r="V35">
        <v>0</v>
      </c>
      <c r="W35">
        <v>0</v>
      </c>
      <c r="X35">
        <v>1</v>
      </c>
      <c r="Y35">
        <v>2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8</v>
      </c>
      <c r="AH35">
        <v>896.42395999999997</v>
      </c>
      <c r="AI35" t="s">
        <v>624</v>
      </c>
      <c r="AJ35" t="s">
        <v>520</v>
      </c>
      <c r="AK35">
        <v>108</v>
      </c>
      <c r="AL35">
        <v>115</v>
      </c>
      <c r="AM35" t="s">
        <v>423</v>
      </c>
      <c r="AN35" t="s">
        <v>423</v>
      </c>
      <c r="AO35">
        <v>2</v>
      </c>
      <c r="AP35">
        <v>7.6127E-2</v>
      </c>
      <c r="AQ35">
        <v>66.994</v>
      </c>
      <c r="AR35">
        <v>1</v>
      </c>
      <c r="AX35">
        <v>604600</v>
      </c>
      <c r="AY35">
        <v>60460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139</v>
      </c>
      <c r="BF35" t="s">
        <v>625</v>
      </c>
      <c r="BG35">
        <v>141</v>
      </c>
      <c r="BH35">
        <v>407</v>
      </c>
      <c r="BI35">
        <v>972</v>
      </c>
      <c r="BJ35">
        <v>972</v>
      </c>
      <c r="BL35">
        <v>1</v>
      </c>
      <c r="BM35" s="1">
        <v>60460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3"/>
      <c r="BT35" s="3"/>
      <c r="BU35" s="3"/>
      <c r="BY35" s="6"/>
      <c r="BZ35" s="6"/>
      <c r="CA35" s="6"/>
    </row>
    <row r="36" spans="1:79" x14ac:dyDescent="0.25">
      <c r="A36" t="s">
        <v>890</v>
      </c>
      <c r="B36" t="s">
        <v>891</v>
      </c>
      <c r="C36" t="s">
        <v>892</v>
      </c>
      <c r="D36" t="s">
        <v>458</v>
      </c>
      <c r="E36" t="s">
        <v>420</v>
      </c>
      <c r="F36" t="s">
        <v>429</v>
      </c>
      <c r="G36" t="s">
        <v>464</v>
      </c>
      <c r="H36" t="s">
        <v>420</v>
      </c>
      <c r="I36" t="s">
        <v>418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1</v>
      </c>
      <c r="R36">
        <v>0</v>
      </c>
      <c r="S36">
        <v>1</v>
      </c>
      <c r="T36">
        <v>1</v>
      </c>
      <c r="U36">
        <v>0</v>
      </c>
      <c r="V36">
        <v>0</v>
      </c>
      <c r="W36">
        <v>0</v>
      </c>
      <c r="X36">
        <v>1</v>
      </c>
      <c r="Y36">
        <v>2</v>
      </c>
      <c r="Z36">
        <v>1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7</v>
      </c>
      <c r="AH36">
        <v>673.36465999999996</v>
      </c>
      <c r="AI36" t="s">
        <v>130</v>
      </c>
      <c r="AJ36" t="s">
        <v>556</v>
      </c>
      <c r="AK36">
        <v>118</v>
      </c>
      <c r="AL36">
        <v>124</v>
      </c>
      <c r="AM36" t="s">
        <v>433</v>
      </c>
      <c r="AN36" t="s">
        <v>423</v>
      </c>
      <c r="AO36">
        <v>1</v>
      </c>
      <c r="AP36">
        <v>2.7393000000000001E-2</v>
      </c>
      <c r="AQ36">
        <v>80.555000000000007</v>
      </c>
      <c r="AS36">
        <v>1</v>
      </c>
      <c r="AX36">
        <v>622590</v>
      </c>
      <c r="AY36">
        <v>0</v>
      </c>
      <c r="AZ36">
        <v>622590</v>
      </c>
      <c r="BA36">
        <v>0</v>
      </c>
      <c r="BB36">
        <v>0</v>
      </c>
      <c r="BC36">
        <v>0</v>
      </c>
      <c r="BD36">
        <v>0</v>
      </c>
      <c r="BE36">
        <v>148</v>
      </c>
      <c r="BF36">
        <v>7</v>
      </c>
      <c r="BG36">
        <v>150</v>
      </c>
      <c r="BH36">
        <v>429</v>
      </c>
      <c r="BI36">
        <v>1001</v>
      </c>
      <c r="BJ36">
        <v>1001</v>
      </c>
      <c r="BL36">
        <v>1</v>
      </c>
      <c r="BM36" s="1">
        <v>0</v>
      </c>
      <c r="BN36" s="1">
        <v>836660</v>
      </c>
      <c r="BO36" s="1">
        <v>0</v>
      </c>
      <c r="BP36" s="1">
        <v>0</v>
      </c>
      <c r="BQ36" s="1">
        <v>0</v>
      </c>
      <c r="BR36" s="1">
        <v>0</v>
      </c>
      <c r="BS36" s="3"/>
      <c r="BT36" s="3"/>
      <c r="BU36" s="3"/>
      <c r="BY36" s="6"/>
      <c r="BZ36" s="6"/>
      <c r="CA36" s="6"/>
    </row>
    <row r="37" spans="1:79" x14ac:dyDescent="0.25">
      <c r="A37" t="s">
        <v>915</v>
      </c>
      <c r="B37" t="s">
        <v>916</v>
      </c>
      <c r="C37" t="s">
        <v>917</v>
      </c>
      <c r="D37" t="s">
        <v>429</v>
      </c>
      <c r="E37" t="s">
        <v>463</v>
      </c>
      <c r="F37" t="s">
        <v>418</v>
      </c>
      <c r="G37" t="s">
        <v>465</v>
      </c>
      <c r="H37" t="s">
        <v>431</v>
      </c>
      <c r="I37" t="s">
        <v>459</v>
      </c>
      <c r="J37">
        <v>1</v>
      </c>
      <c r="K37">
        <v>1</v>
      </c>
      <c r="L37">
        <v>0</v>
      </c>
      <c r="M37">
        <v>0</v>
      </c>
      <c r="N37">
        <v>0</v>
      </c>
      <c r="O37">
        <v>1</v>
      </c>
      <c r="P37">
        <v>1</v>
      </c>
      <c r="Q37">
        <v>1</v>
      </c>
      <c r="R37">
        <v>0</v>
      </c>
      <c r="S37">
        <v>0</v>
      </c>
      <c r="T37">
        <v>0</v>
      </c>
      <c r="U37">
        <v>2</v>
      </c>
      <c r="V37">
        <v>0</v>
      </c>
      <c r="W37">
        <v>0</v>
      </c>
      <c r="X37">
        <v>0</v>
      </c>
      <c r="Y37">
        <v>0</v>
      </c>
      <c r="Z37">
        <v>1</v>
      </c>
      <c r="AA37">
        <v>0</v>
      </c>
      <c r="AB37">
        <v>0</v>
      </c>
      <c r="AC37">
        <v>1</v>
      </c>
      <c r="AD37">
        <v>0</v>
      </c>
      <c r="AE37">
        <v>0</v>
      </c>
      <c r="AF37">
        <v>9</v>
      </c>
      <c r="AH37">
        <v>1015.5774</v>
      </c>
      <c r="AI37" t="s">
        <v>664</v>
      </c>
      <c r="AJ37" t="s">
        <v>664</v>
      </c>
      <c r="AK37">
        <v>49</v>
      </c>
      <c r="AL37">
        <v>57</v>
      </c>
      <c r="AM37" t="s">
        <v>433</v>
      </c>
      <c r="AN37" t="s">
        <v>433</v>
      </c>
      <c r="AO37">
        <v>2</v>
      </c>
      <c r="AP37">
        <v>2.1926000000000001E-2</v>
      </c>
      <c r="AQ37">
        <v>72.484999999999999</v>
      </c>
      <c r="AR37">
        <v>1</v>
      </c>
      <c r="AX37">
        <v>284160</v>
      </c>
      <c r="AY37">
        <v>28416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156</v>
      </c>
      <c r="BF37">
        <v>18</v>
      </c>
      <c r="BG37">
        <v>158</v>
      </c>
      <c r="BH37">
        <v>462</v>
      </c>
      <c r="BI37">
        <v>1050</v>
      </c>
      <c r="BJ37">
        <v>1050</v>
      </c>
      <c r="BL37">
        <v>1</v>
      </c>
      <c r="BM37" s="1">
        <v>28416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3"/>
      <c r="BT37" s="3"/>
      <c r="BU37" s="3"/>
      <c r="BY37" s="6"/>
      <c r="BZ37" s="6"/>
      <c r="CA37" s="6"/>
    </row>
    <row r="38" spans="1:79" x14ac:dyDescent="0.25">
      <c r="A38" t="s">
        <v>825</v>
      </c>
      <c r="B38" t="s">
        <v>826</v>
      </c>
      <c r="C38" t="s">
        <v>555</v>
      </c>
      <c r="D38" t="s">
        <v>431</v>
      </c>
      <c r="E38" t="s">
        <v>459</v>
      </c>
      <c r="F38" t="s">
        <v>419</v>
      </c>
      <c r="G38" t="s">
        <v>419</v>
      </c>
      <c r="H38" t="s">
        <v>465</v>
      </c>
      <c r="I38" t="s">
        <v>465</v>
      </c>
      <c r="J38">
        <v>0</v>
      </c>
      <c r="K38">
        <v>1</v>
      </c>
      <c r="L38">
        <v>0</v>
      </c>
      <c r="M38">
        <v>1</v>
      </c>
      <c r="N38">
        <v>0</v>
      </c>
      <c r="O38">
        <v>0</v>
      </c>
      <c r="P38">
        <v>0</v>
      </c>
      <c r="Q38">
        <v>1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2</v>
      </c>
      <c r="Y38">
        <v>1</v>
      </c>
      <c r="Z38">
        <v>0</v>
      </c>
      <c r="AA38">
        <v>0</v>
      </c>
      <c r="AB38">
        <v>0</v>
      </c>
      <c r="AC38">
        <v>2</v>
      </c>
      <c r="AD38">
        <v>0</v>
      </c>
      <c r="AE38">
        <v>0</v>
      </c>
      <c r="AF38">
        <v>8</v>
      </c>
      <c r="AH38">
        <v>825.43447000000003</v>
      </c>
      <c r="AI38" t="s">
        <v>130</v>
      </c>
      <c r="AJ38" t="s">
        <v>556</v>
      </c>
      <c r="AK38">
        <v>62</v>
      </c>
      <c r="AL38">
        <v>69</v>
      </c>
      <c r="AM38" t="s">
        <v>433</v>
      </c>
      <c r="AN38" t="s">
        <v>423</v>
      </c>
      <c r="AO38">
        <v>2</v>
      </c>
      <c r="AP38">
        <v>5.4233000000000003E-2</v>
      </c>
      <c r="AQ38">
        <v>55.676000000000002</v>
      </c>
      <c r="AV38">
        <v>2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126</v>
      </c>
      <c r="BF38">
        <v>7</v>
      </c>
      <c r="BG38">
        <v>128</v>
      </c>
      <c r="BH38" t="s">
        <v>827</v>
      </c>
      <c r="BI38" t="s">
        <v>828</v>
      </c>
      <c r="BJ38">
        <v>884</v>
      </c>
      <c r="BL38">
        <v>2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3"/>
      <c r="BT38" s="3"/>
      <c r="BU38" s="3"/>
      <c r="BY38" s="6"/>
      <c r="BZ38" s="6"/>
      <c r="CA38" s="6"/>
    </row>
    <row r="39" spans="1:79" x14ac:dyDescent="0.25">
      <c r="A39" t="s">
        <v>414</v>
      </c>
      <c r="B39" t="s">
        <v>415</v>
      </c>
      <c r="C39" t="s">
        <v>416</v>
      </c>
      <c r="D39" t="s">
        <v>417</v>
      </c>
      <c r="E39" t="s">
        <v>418</v>
      </c>
      <c r="F39" t="s">
        <v>418</v>
      </c>
      <c r="G39" t="s">
        <v>419</v>
      </c>
      <c r="H39" t="s">
        <v>420</v>
      </c>
      <c r="I39" t="s">
        <v>420</v>
      </c>
      <c r="J39">
        <v>2</v>
      </c>
      <c r="K39">
        <v>1</v>
      </c>
      <c r="L39">
        <v>0</v>
      </c>
      <c r="M39">
        <v>0</v>
      </c>
      <c r="N39">
        <v>0</v>
      </c>
      <c r="O39">
        <v>0</v>
      </c>
      <c r="P39">
        <v>0</v>
      </c>
      <c r="Q39">
        <v>1</v>
      </c>
      <c r="R39">
        <v>0</v>
      </c>
      <c r="S39">
        <v>0</v>
      </c>
      <c r="T39">
        <v>0</v>
      </c>
      <c r="U39">
        <v>0</v>
      </c>
      <c r="V39">
        <v>0</v>
      </c>
      <c r="W39">
        <v>1</v>
      </c>
      <c r="X39">
        <v>1</v>
      </c>
      <c r="Y39">
        <v>1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7</v>
      </c>
      <c r="AH39">
        <v>704.36057000000005</v>
      </c>
      <c r="AI39" t="s">
        <v>421</v>
      </c>
      <c r="AJ39" t="s">
        <v>422</v>
      </c>
      <c r="AK39">
        <v>14</v>
      </c>
      <c r="AL39">
        <v>20</v>
      </c>
      <c r="AM39" t="s">
        <v>423</v>
      </c>
      <c r="AN39" t="s">
        <v>423</v>
      </c>
      <c r="AO39">
        <v>2</v>
      </c>
      <c r="AP39">
        <v>1.1849E-2</v>
      </c>
      <c r="AQ39">
        <v>71.715000000000003</v>
      </c>
      <c r="AR39" s="2"/>
      <c r="AS39" s="2">
        <v>2</v>
      </c>
      <c r="AT39" s="2"/>
      <c r="AU39" s="2"/>
      <c r="AV39" s="2"/>
      <c r="AW39" s="2"/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>
        <v>0</v>
      </c>
      <c r="BF39" t="s">
        <v>424</v>
      </c>
      <c r="BG39">
        <v>0</v>
      </c>
      <c r="BH39" t="s">
        <v>425</v>
      </c>
      <c r="BI39" t="s">
        <v>425</v>
      </c>
      <c r="BJ39">
        <v>0</v>
      </c>
      <c r="BL39">
        <v>2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3"/>
      <c r="BT39" s="3"/>
      <c r="BU39" s="3"/>
      <c r="BY39" s="6"/>
      <c r="BZ39" s="6"/>
      <c r="CA39" s="6"/>
    </row>
    <row r="40" spans="1:79" x14ac:dyDescent="0.25">
      <c r="A40" t="s">
        <v>532</v>
      </c>
      <c r="B40" t="s">
        <v>533</v>
      </c>
      <c r="C40" t="s">
        <v>534</v>
      </c>
      <c r="D40" t="s">
        <v>458</v>
      </c>
      <c r="E40" t="s">
        <v>417</v>
      </c>
      <c r="F40" t="s">
        <v>535</v>
      </c>
      <c r="G40" t="s">
        <v>419</v>
      </c>
      <c r="H40" t="s">
        <v>420</v>
      </c>
      <c r="I40" t="s">
        <v>508</v>
      </c>
      <c r="J40">
        <v>0</v>
      </c>
      <c r="K40">
        <v>1</v>
      </c>
      <c r="L40">
        <v>1</v>
      </c>
      <c r="M40">
        <v>1</v>
      </c>
      <c r="N40">
        <v>0</v>
      </c>
      <c r="O40">
        <v>1</v>
      </c>
      <c r="P40">
        <v>0</v>
      </c>
      <c r="Q40">
        <v>1</v>
      </c>
      <c r="R40">
        <v>0</v>
      </c>
      <c r="S40">
        <v>1</v>
      </c>
      <c r="T40">
        <v>0</v>
      </c>
      <c r="U40">
        <v>0</v>
      </c>
      <c r="V40">
        <v>0</v>
      </c>
      <c r="W40">
        <v>0</v>
      </c>
      <c r="X40">
        <v>1</v>
      </c>
      <c r="Y40">
        <v>1</v>
      </c>
      <c r="Z40">
        <v>1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9</v>
      </c>
      <c r="AH40">
        <v>986.47811999999999</v>
      </c>
      <c r="AI40" t="s">
        <v>178</v>
      </c>
      <c r="AJ40" t="s">
        <v>178</v>
      </c>
      <c r="AK40">
        <v>59</v>
      </c>
      <c r="AL40">
        <v>67</v>
      </c>
      <c r="AM40" t="s">
        <v>433</v>
      </c>
      <c r="AN40" t="s">
        <v>433</v>
      </c>
      <c r="AO40">
        <v>2</v>
      </c>
      <c r="AP40">
        <v>4.4725000000000001E-2</v>
      </c>
      <c r="AQ40">
        <v>55.37</v>
      </c>
      <c r="AW40">
        <v>1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25</v>
      </c>
      <c r="BF40">
        <v>12</v>
      </c>
      <c r="BG40">
        <v>25</v>
      </c>
      <c r="BH40">
        <v>95</v>
      </c>
      <c r="BI40">
        <v>217</v>
      </c>
      <c r="BJ40">
        <v>217</v>
      </c>
      <c r="BL40">
        <v>1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3"/>
      <c r="BT40" s="3"/>
      <c r="BU40" s="3"/>
      <c r="BY40" s="6"/>
      <c r="BZ40" s="6"/>
      <c r="CA40" s="6"/>
    </row>
    <row r="41" spans="1:79" x14ac:dyDescent="0.25">
      <c r="A41" t="s">
        <v>536</v>
      </c>
      <c r="B41" t="s">
        <v>537</v>
      </c>
      <c r="C41" t="s">
        <v>538</v>
      </c>
      <c r="D41" t="s">
        <v>420</v>
      </c>
      <c r="E41" t="s">
        <v>417</v>
      </c>
      <c r="F41" t="s">
        <v>463</v>
      </c>
      <c r="G41" t="s">
        <v>463</v>
      </c>
      <c r="H41" t="s">
        <v>431</v>
      </c>
      <c r="I41" t="s">
        <v>464</v>
      </c>
      <c r="J41">
        <v>0</v>
      </c>
      <c r="K41">
        <v>0</v>
      </c>
      <c r="L41">
        <v>1</v>
      </c>
      <c r="M41">
        <v>1</v>
      </c>
      <c r="N41">
        <v>0</v>
      </c>
      <c r="O41">
        <v>0</v>
      </c>
      <c r="P41">
        <v>1</v>
      </c>
      <c r="Q41">
        <v>0</v>
      </c>
      <c r="R41">
        <v>0</v>
      </c>
      <c r="S41">
        <v>1</v>
      </c>
      <c r="T41">
        <v>0</v>
      </c>
      <c r="U41">
        <v>2</v>
      </c>
      <c r="V41">
        <v>0</v>
      </c>
      <c r="W41">
        <v>0</v>
      </c>
      <c r="X41">
        <v>0</v>
      </c>
      <c r="Y41">
        <v>0</v>
      </c>
      <c r="Z41">
        <v>2</v>
      </c>
      <c r="AA41">
        <v>0</v>
      </c>
      <c r="AB41">
        <v>0</v>
      </c>
      <c r="AC41">
        <v>1</v>
      </c>
      <c r="AD41">
        <v>0</v>
      </c>
      <c r="AE41">
        <v>0</v>
      </c>
      <c r="AF41">
        <v>9</v>
      </c>
      <c r="AH41">
        <v>1046.5608</v>
      </c>
      <c r="AI41" t="s">
        <v>539</v>
      </c>
      <c r="AJ41" t="s">
        <v>539</v>
      </c>
      <c r="AK41">
        <v>21</v>
      </c>
      <c r="AL41">
        <v>29</v>
      </c>
      <c r="AM41" t="s">
        <v>433</v>
      </c>
      <c r="AN41" t="s">
        <v>423</v>
      </c>
      <c r="AO41">
        <v>2</v>
      </c>
      <c r="AP41">
        <v>6.2E-2</v>
      </c>
      <c r="AQ41">
        <v>56.728999999999999</v>
      </c>
      <c r="AW41">
        <v>1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26</v>
      </c>
      <c r="BF41">
        <v>52</v>
      </c>
      <c r="BG41">
        <v>26</v>
      </c>
      <c r="BH41">
        <v>96</v>
      </c>
      <c r="BI41">
        <v>218</v>
      </c>
      <c r="BJ41">
        <v>218</v>
      </c>
      <c r="BL41">
        <v>1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3"/>
      <c r="BT41" s="3"/>
      <c r="BU41" s="3"/>
      <c r="BY41" s="6"/>
      <c r="BZ41" s="6"/>
      <c r="CA41" s="6"/>
    </row>
    <row r="42" spans="1:79" x14ac:dyDescent="0.25">
      <c r="A42" t="s">
        <v>585</v>
      </c>
      <c r="B42" t="s">
        <v>586</v>
      </c>
      <c r="C42" t="s">
        <v>587</v>
      </c>
      <c r="D42" t="s">
        <v>463</v>
      </c>
      <c r="E42" t="s">
        <v>465</v>
      </c>
      <c r="F42" t="s">
        <v>417</v>
      </c>
      <c r="G42" t="s">
        <v>464</v>
      </c>
      <c r="H42" t="s">
        <v>420</v>
      </c>
      <c r="I42" t="s">
        <v>420</v>
      </c>
      <c r="J42">
        <v>0</v>
      </c>
      <c r="K42">
        <v>0</v>
      </c>
      <c r="L42">
        <v>3</v>
      </c>
      <c r="M42">
        <v>1</v>
      </c>
      <c r="N42">
        <v>0</v>
      </c>
      <c r="O42">
        <v>0</v>
      </c>
      <c r="P42">
        <v>0</v>
      </c>
      <c r="Q42">
        <v>1</v>
      </c>
      <c r="R42">
        <v>0</v>
      </c>
      <c r="S42">
        <v>2</v>
      </c>
      <c r="T42">
        <v>0</v>
      </c>
      <c r="U42">
        <v>1</v>
      </c>
      <c r="V42">
        <v>0</v>
      </c>
      <c r="W42">
        <v>0</v>
      </c>
      <c r="X42">
        <v>1</v>
      </c>
      <c r="Y42">
        <v>2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11</v>
      </c>
      <c r="AH42">
        <v>1157.5677000000001</v>
      </c>
      <c r="AI42" t="s">
        <v>312</v>
      </c>
      <c r="AJ42" t="s">
        <v>588</v>
      </c>
      <c r="AK42">
        <v>189</v>
      </c>
      <c r="AL42">
        <v>199</v>
      </c>
      <c r="AM42" t="s">
        <v>433</v>
      </c>
      <c r="AN42" t="s">
        <v>423</v>
      </c>
      <c r="AO42">
        <v>2</v>
      </c>
      <c r="AP42">
        <v>7.0685999999999999E-2</v>
      </c>
      <c r="AQ42">
        <v>37.548999999999999</v>
      </c>
      <c r="AR42">
        <v>2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41</v>
      </c>
      <c r="BF42">
        <v>27</v>
      </c>
      <c r="BG42">
        <v>41</v>
      </c>
      <c r="BH42" t="s">
        <v>589</v>
      </c>
      <c r="BI42" t="s">
        <v>590</v>
      </c>
      <c r="BJ42">
        <v>291</v>
      </c>
      <c r="BL42">
        <v>2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3"/>
      <c r="BT42" s="3"/>
      <c r="BU42" s="3"/>
      <c r="BY42" s="6"/>
      <c r="BZ42" s="6"/>
      <c r="CA42" s="6"/>
    </row>
    <row r="43" spans="1:79" x14ac:dyDescent="0.25">
      <c r="A43" t="s">
        <v>591</v>
      </c>
      <c r="B43" t="s">
        <v>592</v>
      </c>
      <c r="C43" t="s">
        <v>593</v>
      </c>
      <c r="D43" t="s">
        <v>419</v>
      </c>
      <c r="E43" t="s">
        <v>465</v>
      </c>
      <c r="F43" t="s">
        <v>432</v>
      </c>
      <c r="G43" t="s">
        <v>464</v>
      </c>
      <c r="H43" t="s">
        <v>431</v>
      </c>
      <c r="I43" t="s">
        <v>420</v>
      </c>
      <c r="J43">
        <v>0</v>
      </c>
      <c r="K43">
        <v>1</v>
      </c>
      <c r="L43">
        <v>0</v>
      </c>
      <c r="M43">
        <v>1</v>
      </c>
      <c r="N43">
        <v>0</v>
      </c>
      <c r="O43">
        <v>0</v>
      </c>
      <c r="P43">
        <v>1</v>
      </c>
      <c r="Q43">
        <v>1</v>
      </c>
      <c r="R43">
        <v>0</v>
      </c>
      <c r="S43">
        <v>1</v>
      </c>
      <c r="T43">
        <v>1</v>
      </c>
      <c r="U43">
        <v>1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7</v>
      </c>
      <c r="AH43">
        <v>829.46577000000002</v>
      </c>
      <c r="AI43" t="s">
        <v>130</v>
      </c>
      <c r="AJ43" t="s">
        <v>556</v>
      </c>
      <c r="AK43">
        <v>21</v>
      </c>
      <c r="AL43">
        <v>27</v>
      </c>
      <c r="AM43" t="s">
        <v>433</v>
      </c>
      <c r="AN43" t="s">
        <v>423</v>
      </c>
      <c r="AO43">
        <v>2</v>
      </c>
      <c r="AP43">
        <v>1.3102999999999999E-3</v>
      </c>
      <c r="AQ43">
        <v>79.938999999999993</v>
      </c>
      <c r="AU43">
        <v>1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42</v>
      </c>
      <c r="BF43">
        <v>7</v>
      </c>
      <c r="BG43">
        <v>42</v>
      </c>
      <c r="BH43">
        <v>135</v>
      </c>
      <c r="BI43">
        <v>292</v>
      </c>
      <c r="BJ43">
        <v>292</v>
      </c>
      <c r="BL43">
        <v>1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3"/>
      <c r="BT43" s="3"/>
      <c r="BU43" s="3"/>
      <c r="BY43" s="6"/>
      <c r="BZ43" s="6"/>
      <c r="CA43" s="6"/>
    </row>
    <row r="44" spans="1:79" x14ac:dyDescent="0.25">
      <c r="A44" t="s">
        <v>660</v>
      </c>
      <c r="B44" t="s">
        <v>661</v>
      </c>
      <c r="C44" t="s">
        <v>662</v>
      </c>
      <c r="D44" t="s">
        <v>418</v>
      </c>
      <c r="E44" t="s">
        <v>464</v>
      </c>
      <c r="F44" t="s">
        <v>432</v>
      </c>
      <c r="G44" t="s">
        <v>459</v>
      </c>
      <c r="H44" t="s">
        <v>463</v>
      </c>
      <c r="I44" t="s">
        <v>430</v>
      </c>
      <c r="J44">
        <v>1</v>
      </c>
      <c r="K44">
        <v>1</v>
      </c>
      <c r="L44">
        <v>0</v>
      </c>
      <c r="M44">
        <v>1</v>
      </c>
      <c r="N44">
        <v>0</v>
      </c>
      <c r="O44">
        <v>0</v>
      </c>
      <c r="P44">
        <v>2</v>
      </c>
      <c r="Q44">
        <v>0</v>
      </c>
      <c r="R44">
        <v>0</v>
      </c>
      <c r="S44">
        <v>1</v>
      </c>
      <c r="T44">
        <v>1</v>
      </c>
      <c r="U44">
        <v>0</v>
      </c>
      <c r="V44">
        <v>0</v>
      </c>
      <c r="W44">
        <v>0</v>
      </c>
      <c r="X44">
        <v>0</v>
      </c>
      <c r="Y44">
        <v>0</v>
      </c>
      <c r="Z44">
        <v>2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9</v>
      </c>
      <c r="AH44">
        <v>1046.5244</v>
      </c>
      <c r="AI44" t="s">
        <v>663</v>
      </c>
      <c r="AJ44" t="s">
        <v>664</v>
      </c>
      <c r="AK44">
        <v>28</v>
      </c>
      <c r="AL44">
        <v>36</v>
      </c>
      <c r="AM44" t="s">
        <v>433</v>
      </c>
      <c r="AN44" t="s">
        <v>423</v>
      </c>
      <c r="AO44">
        <v>2</v>
      </c>
      <c r="AP44">
        <v>9.2451000000000005E-2</v>
      </c>
      <c r="AQ44">
        <v>41.448</v>
      </c>
      <c r="AR44">
        <v>2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65</v>
      </c>
      <c r="BF44">
        <v>18</v>
      </c>
      <c r="BG44">
        <v>65</v>
      </c>
      <c r="BH44" t="s">
        <v>527</v>
      </c>
      <c r="BI44" t="s">
        <v>665</v>
      </c>
      <c r="BJ44">
        <v>425</v>
      </c>
      <c r="BL44">
        <v>2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3"/>
      <c r="BT44" s="3"/>
      <c r="BU44" s="3"/>
      <c r="BY44" s="6"/>
      <c r="BZ44" s="6"/>
      <c r="CA44" s="6"/>
    </row>
    <row r="45" spans="1:79" x14ac:dyDescent="0.25">
      <c r="A45" t="s">
        <v>666</v>
      </c>
      <c r="B45" t="s">
        <v>667</v>
      </c>
      <c r="C45" t="s">
        <v>668</v>
      </c>
      <c r="D45" t="s">
        <v>418</v>
      </c>
      <c r="E45" t="s">
        <v>464</v>
      </c>
      <c r="F45" t="s">
        <v>432</v>
      </c>
      <c r="G45" t="s">
        <v>463</v>
      </c>
      <c r="H45" t="s">
        <v>459</v>
      </c>
      <c r="I45" t="s">
        <v>463</v>
      </c>
      <c r="J45">
        <v>0</v>
      </c>
      <c r="K45">
        <v>1</v>
      </c>
      <c r="L45">
        <v>0</v>
      </c>
      <c r="M45">
        <v>1</v>
      </c>
      <c r="N45">
        <v>0</v>
      </c>
      <c r="O45">
        <v>0</v>
      </c>
      <c r="P45">
        <v>2</v>
      </c>
      <c r="Q45">
        <v>0</v>
      </c>
      <c r="R45">
        <v>0</v>
      </c>
      <c r="S45">
        <v>1</v>
      </c>
      <c r="T45">
        <v>1</v>
      </c>
      <c r="U45">
        <v>0</v>
      </c>
      <c r="V45">
        <v>0</v>
      </c>
      <c r="W45">
        <v>0</v>
      </c>
      <c r="X45">
        <v>0</v>
      </c>
      <c r="Y45">
        <v>0</v>
      </c>
      <c r="Z45">
        <v>2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8</v>
      </c>
      <c r="AH45">
        <v>975.48729000000003</v>
      </c>
      <c r="AI45" t="s">
        <v>248</v>
      </c>
      <c r="AJ45" t="s">
        <v>248</v>
      </c>
      <c r="AK45">
        <v>28</v>
      </c>
      <c r="AL45">
        <v>35</v>
      </c>
      <c r="AM45" t="s">
        <v>433</v>
      </c>
      <c r="AN45" t="s">
        <v>433</v>
      </c>
      <c r="AO45">
        <v>2</v>
      </c>
      <c r="AP45">
        <v>2.7137000000000001E-2</v>
      </c>
      <c r="AQ45">
        <v>75.108999999999995</v>
      </c>
      <c r="AR45">
        <v>1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66</v>
      </c>
      <c r="BF45">
        <v>20</v>
      </c>
      <c r="BG45">
        <v>66</v>
      </c>
      <c r="BH45">
        <v>206</v>
      </c>
      <c r="BI45">
        <v>427</v>
      </c>
      <c r="BJ45">
        <v>427</v>
      </c>
      <c r="BL45">
        <v>1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3"/>
      <c r="BT45" s="3"/>
      <c r="BU45" s="3"/>
      <c r="BY45" s="6"/>
      <c r="BZ45" s="6"/>
      <c r="CA45" s="6"/>
    </row>
    <row r="46" spans="1:79" x14ac:dyDescent="0.25">
      <c r="A46" t="s">
        <v>677</v>
      </c>
      <c r="B46" t="s">
        <v>678</v>
      </c>
      <c r="C46" t="s">
        <v>679</v>
      </c>
      <c r="D46" t="s">
        <v>508</v>
      </c>
      <c r="E46" t="s">
        <v>464</v>
      </c>
      <c r="F46" t="s">
        <v>465</v>
      </c>
      <c r="G46" t="s">
        <v>431</v>
      </c>
      <c r="H46" t="s">
        <v>465</v>
      </c>
      <c r="I46" t="s">
        <v>465</v>
      </c>
      <c r="J46">
        <v>1</v>
      </c>
      <c r="K46">
        <v>0</v>
      </c>
      <c r="L46">
        <v>2</v>
      </c>
      <c r="M46">
        <v>0</v>
      </c>
      <c r="N46">
        <v>0</v>
      </c>
      <c r="O46">
        <v>0</v>
      </c>
      <c r="P46">
        <v>0</v>
      </c>
      <c r="Q46">
        <v>2</v>
      </c>
      <c r="R46">
        <v>0</v>
      </c>
      <c r="S46">
        <v>1</v>
      </c>
      <c r="T46">
        <v>0</v>
      </c>
      <c r="U46">
        <v>1</v>
      </c>
      <c r="V46">
        <v>0</v>
      </c>
      <c r="W46">
        <v>0</v>
      </c>
      <c r="X46">
        <v>1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8</v>
      </c>
      <c r="AH46">
        <v>769.40824999999995</v>
      </c>
      <c r="AI46" t="s">
        <v>197</v>
      </c>
      <c r="AJ46" t="s">
        <v>680</v>
      </c>
      <c r="AK46">
        <v>315</v>
      </c>
      <c r="AL46">
        <v>322</v>
      </c>
      <c r="AM46" t="s">
        <v>433</v>
      </c>
      <c r="AN46" t="s">
        <v>423</v>
      </c>
      <c r="AO46">
        <v>2</v>
      </c>
      <c r="AP46">
        <v>0.10044</v>
      </c>
      <c r="AQ46">
        <v>43.814</v>
      </c>
      <c r="AR46">
        <v>1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69</v>
      </c>
      <c r="BF46">
        <v>15</v>
      </c>
      <c r="BG46">
        <v>69</v>
      </c>
      <c r="BH46">
        <v>212</v>
      </c>
      <c r="BI46">
        <v>433</v>
      </c>
      <c r="BJ46">
        <v>433</v>
      </c>
      <c r="BL46">
        <v>1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3"/>
      <c r="BT46" s="3"/>
      <c r="BU46" s="3"/>
      <c r="BY46" s="6"/>
      <c r="BZ46" s="6"/>
      <c r="CA46" s="6"/>
    </row>
    <row r="47" spans="1:79" x14ac:dyDescent="0.25">
      <c r="A47" t="s">
        <v>681</v>
      </c>
      <c r="B47" t="s">
        <v>682</v>
      </c>
      <c r="C47" t="s">
        <v>683</v>
      </c>
      <c r="D47" t="s">
        <v>549</v>
      </c>
      <c r="E47" t="s">
        <v>464</v>
      </c>
      <c r="F47" t="s">
        <v>429</v>
      </c>
      <c r="G47" t="s">
        <v>464</v>
      </c>
      <c r="H47" t="s">
        <v>464</v>
      </c>
      <c r="I47" t="s">
        <v>458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6</v>
      </c>
      <c r="T47">
        <v>3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9</v>
      </c>
      <c r="AH47">
        <v>1035.7671</v>
      </c>
      <c r="AI47" t="s">
        <v>354</v>
      </c>
      <c r="AJ47" t="s">
        <v>354</v>
      </c>
      <c r="AK47">
        <v>205</v>
      </c>
      <c r="AL47">
        <v>213</v>
      </c>
      <c r="AM47" t="s">
        <v>433</v>
      </c>
      <c r="AN47" t="s">
        <v>433</v>
      </c>
      <c r="AO47">
        <v>2</v>
      </c>
      <c r="AP47" s="1">
        <v>4.5302999999999997E-92</v>
      </c>
      <c r="AQ47">
        <v>123.53</v>
      </c>
      <c r="AR47">
        <v>1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71</v>
      </c>
      <c r="BF47">
        <v>54</v>
      </c>
      <c r="BG47">
        <v>72</v>
      </c>
      <c r="BH47">
        <v>216</v>
      </c>
      <c r="BI47">
        <v>437</v>
      </c>
      <c r="BJ47">
        <v>437</v>
      </c>
      <c r="BL47">
        <v>1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3"/>
      <c r="BT47" s="3"/>
      <c r="BU47" s="3"/>
      <c r="BY47" s="6"/>
      <c r="BZ47" s="6"/>
      <c r="CA47" s="6"/>
    </row>
    <row r="48" spans="1:79" x14ac:dyDescent="0.25">
      <c r="A48" t="s">
        <v>750</v>
      </c>
      <c r="B48" t="s">
        <v>751</v>
      </c>
      <c r="C48" t="s">
        <v>752</v>
      </c>
      <c r="D48" t="s">
        <v>420</v>
      </c>
      <c r="E48" t="s">
        <v>429</v>
      </c>
      <c r="F48" t="s">
        <v>430</v>
      </c>
      <c r="G48" t="s">
        <v>432</v>
      </c>
      <c r="H48" t="s">
        <v>469</v>
      </c>
      <c r="I48" t="s">
        <v>465</v>
      </c>
      <c r="J48">
        <v>1</v>
      </c>
      <c r="K48">
        <v>0</v>
      </c>
      <c r="L48">
        <v>0</v>
      </c>
      <c r="M48">
        <v>1</v>
      </c>
      <c r="N48">
        <v>0</v>
      </c>
      <c r="O48">
        <v>0</v>
      </c>
      <c r="P48">
        <v>1</v>
      </c>
      <c r="Q48">
        <v>2</v>
      </c>
      <c r="R48">
        <v>0</v>
      </c>
      <c r="S48">
        <v>0</v>
      </c>
      <c r="T48">
        <v>1</v>
      </c>
      <c r="U48">
        <v>1</v>
      </c>
      <c r="V48">
        <v>1</v>
      </c>
      <c r="W48">
        <v>0</v>
      </c>
      <c r="X48">
        <v>1</v>
      </c>
      <c r="Y48">
        <v>0</v>
      </c>
      <c r="Z48">
        <v>0</v>
      </c>
      <c r="AA48">
        <v>0</v>
      </c>
      <c r="AB48">
        <v>0</v>
      </c>
      <c r="AC48">
        <v>1</v>
      </c>
      <c r="AD48">
        <v>0</v>
      </c>
      <c r="AE48">
        <v>0</v>
      </c>
      <c r="AF48">
        <v>10</v>
      </c>
      <c r="AH48">
        <v>1015.5008</v>
      </c>
      <c r="AI48" t="s">
        <v>188</v>
      </c>
      <c r="AJ48" t="s">
        <v>753</v>
      </c>
      <c r="AK48">
        <v>140</v>
      </c>
      <c r="AL48">
        <v>149</v>
      </c>
      <c r="AM48" t="s">
        <v>433</v>
      </c>
      <c r="AN48" t="s">
        <v>423</v>
      </c>
      <c r="AO48">
        <v>2</v>
      </c>
      <c r="AP48">
        <v>3.6721999999999998E-2</v>
      </c>
      <c r="AQ48">
        <v>48.283000000000001</v>
      </c>
      <c r="AT48">
        <v>2</v>
      </c>
      <c r="AW48">
        <v>1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99</v>
      </c>
      <c r="BF48">
        <v>14</v>
      </c>
      <c r="BG48">
        <v>100</v>
      </c>
      <c r="BH48" t="s">
        <v>754</v>
      </c>
      <c r="BI48" t="s">
        <v>755</v>
      </c>
      <c r="BJ48">
        <v>708</v>
      </c>
      <c r="BK48">
        <v>4</v>
      </c>
      <c r="BL48">
        <v>3</v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  <c r="BR48" s="1">
        <v>0</v>
      </c>
      <c r="BS48" s="3"/>
      <c r="BT48" s="3"/>
      <c r="BU48" s="3"/>
      <c r="BY48" s="6"/>
      <c r="BZ48" s="6"/>
      <c r="CA48" s="6"/>
    </row>
    <row r="49" spans="1:79" x14ac:dyDescent="0.25">
      <c r="A49" t="s">
        <v>756</v>
      </c>
      <c r="B49" t="s">
        <v>757</v>
      </c>
      <c r="C49" t="s">
        <v>758</v>
      </c>
      <c r="D49" t="s">
        <v>429</v>
      </c>
      <c r="E49" t="s">
        <v>429</v>
      </c>
      <c r="F49" t="s">
        <v>430</v>
      </c>
      <c r="G49" t="s">
        <v>535</v>
      </c>
      <c r="H49" t="s">
        <v>432</v>
      </c>
      <c r="I49" t="s">
        <v>464</v>
      </c>
      <c r="J49">
        <v>0</v>
      </c>
      <c r="K49">
        <v>0</v>
      </c>
      <c r="L49">
        <v>1</v>
      </c>
      <c r="M49">
        <v>1</v>
      </c>
      <c r="N49">
        <v>0</v>
      </c>
      <c r="O49">
        <v>1</v>
      </c>
      <c r="P49">
        <v>1</v>
      </c>
      <c r="Q49">
        <v>2</v>
      </c>
      <c r="R49">
        <v>0</v>
      </c>
      <c r="S49">
        <v>0</v>
      </c>
      <c r="T49">
        <v>2</v>
      </c>
      <c r="U49">
        <v>1</v>
      </c>
      <c r="V49">
        <v>0</v>
      </c>
      <c r="W49">
        <v>0</v>
      </c>
      <c r="X49">
        <v>2</v>
      </c>
      <c r="Y49">
        <v>0</v>
      </c>
      <c r="Z49">
        <v>0</v>
      </c>
      <c r="AA49">
        <v>0</v>
      </c>
      <c r="AB49">
        <v>0</v>
      </c>
      <c r="AC49">
        <v>1</v>
      </c>
      <c r="AD49">
        <v>0</v>
      </c>
      <c r="AE49">
        <v>0</v>
      </c>
      <c r="AF49">
        <v>12</v>
      </c>
      <c r="AH49">
        <v>1265.6615999999999</v>
      </c>
      <c r="AI49" t="s">
        <v>759</v>
      </c>
      <c r="AJ49" t="s">
        <v>588</v>
      </c>
      <c r="AK49">
        <v>140</v>
      </c>
      <c r="AL49">
        <v>151</v>
      </c>
      <c r="AM49" t="s">
        <v>433</v>
      </c>
      <c r="AN49" t="s">
        <v>423</v>
      </c>
      <c r="AO49">
        <v>2</v>
      </c>
      <c r="AP49">
        <v>6.8071999999999994E-2</v>
      </c>
      <c r="AQ49">
        <v>38.292999999999999</v>
      </c>
      <c r="AR49">
        <v>1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100</v>
      </c>
      <c r="BF49">
        <v>27</v>
      </c>
      <c r="BG49">
        <v>101</v>
      </c>
      <c r="BH49">
        <v>301</v>
      </c>
      <c r="BI49">
        <v>711</v>
      </c>
      <c r="BJ49">
        <v>711</v>
      </c>
      <c r="BL49">
        <v>1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3"/>
      <c r="BT49" s="3"/>
      <c r="BU49" s="3"/>
      <c r="BY49" s="6"/>
      <c r="BZ49" s="6"/>
      <c r="CA49" s="6"/>
    </row>
    <row r="50" spans="1:79" x14ac:dyDescent="0.25">
      <c r="A50" t="s">
        <v>760</v>
      </c>
      <c r="B50" t="s">
        <v>761</v>
      </c>
      <c r="C50" t="s">
        <v>762</v>
      </c>
      <c r="D50" t="s">
        <v>763</v>
      </c>
      <c r="E50" t="s">
        <v>469</v>
      </c>
      <c r="F50" t="s">
        <v>418</v>
      </c>
      <c r="G50" t="s">
        <v>473</v>
      </c>
      <c r="H50" t="s">
        <v>432</v>
      </c>
      <c r="I50" t="s">
        <v>458</v>
      </c>
      <c r="J50">
        <v>2</v>
      </c>
      <c r="K50">
        <v>0</v>
      </c>
      <c r="L50">
        <v>0</v>
      </c>
      <c r="M50">
        <v>1</v>
      </c>
      <c r="N50">
        <v>0</v>
      </c>
      <c r="O50">
        <v>2</v>
      </c>
      <c r="P50">
        <v>1</v>
      </c>
      <c r="Q50">
        <v>0</v>
      </c>
      <c r="R50">
        <v>1</v>
      </c>
      <c r="S50">
        <v>0</v>
      </c>
      <c r="T50">
        <v>0</v>
      </c>
      <c r="U50">
        <v>0</v>
      </c>
      <c r="V50">
        <v>1</v>
      </c>
      <c r="W50">
        <v>0</v>
      </c>
      <c r="X50">
        <v>1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9</v>
      </c>
      <c r="AH50">
        <v>1025.4236000000001</v>
      </c>
      <c r="AI50" t="s">
        <v>106</v>
      </c>
      <c r="AJ50" t="s">
        <v>764</v>
      </c>
      <c r="AK50">
        <v>328</v>
      </c>
      <c r="AL50">
        <v>336</v>
      </c>
      <c r="AM50" t="s">
        <v>433</v>
      </c>
      <c r="AN50" t="s">
        <v>423</v>
      </c>
      <c r="AO50">
        <v>2</v>
      </c>
      <c r="AP50" s="1">
        <v>7.8971E-25</v>
      </c>
      <c r="AQ50">
        <v>101.64</v>
      </c>
      <c r="AR50">
        <v>1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101</v>
      </c>
      <c r="BF50">
        <v>3</v>
      </c>
      <c r="BG50">
        <v>102</v>
      </c>
      <c r="BH50">
        <v>302</v>
      </c>
      <c r="BI50">
        <v>712</v>
      </c>
      <c r="BJ50">
        <v>712</v>
      </c>
      <c r="BK50">
        <v>0</v>
      </c>
      <c r="BL50">
        <v>1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3"/>
      <c r="BT50" s="3"/>
      <c r="BU50" s="3"/>
      <c r="BY50" s="6"/>
      <c r="BZ50" s="6"/>
      <c r="CA50" s="6"/>
    </row>
    <row r="51" spans="1:79" x14ac:dyDescent="0.25">
      <c r="A51" t="s">
        <v>811</v>
      </c>
      <c r="B51" t="s">
        <v>812</v>
      </c>
      <c r="C51" t="s">
        <v>813</v>
      </c>
      <c r="D51" t="s">
        <v>429</v>
      </c>
      <c r="E51" t="s">
        <v>535</v>
      </c>
      <c r="F51" t="s">
        <v>430</v>
      </c>
      <c r="G51" t="s">
        <v>418</v>
      </c>
      <c r="H51" t="s">
        <v>459</v>
      </c>
      <c r="I51" t="s">
        <v>430</v>
      </c>
      <c r="J51">
        <v>1</v>
      </c>
      <c r="K51">
        <v>1</v>
      </c>
      <c r="L51">
        <v>0</v>
      </c>
      <c r="M51">
        <v>1</v>
      </c>
      <c r="N51">
        <v>0</v>
      </c>
      <c r="O51">
        <v>1</v>
      </c>
      <c r="P51">
        <v>0</v>
      </c>
      <c r="Q51">
        <v>2</v>
      </c>
      <c r="R51">
        <v>0</v>
      </c>
      <c r="S51">
        <v>1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1</v>
      </c>
      <c r="AD51">
        <v>0</v>
      </c>
      <c r="AE51">
        <v>0</v>
      </c>
      <c r="AF51">
        <v>8</v>
      </c>
      <c r="AH51">
        <v>814.42971999999997</v>
      </c>
      <c r="AI51" t="s">
        <v>814</v>
      </c>
      <c r="AJ51" t="s">
        <v>466</v>
      </c>
      <c r="AK51">
        <v>34</v>
      </c>
      <c r="AL51">
        <v>41</v>
      </c>
      <c r="AM51" t="s">
        <v>433</v>
      </c>
      <c r="AN51" t="s">
        <v>423</v>
      </c>
      <c r="AO51">
        <v>2</v>
      </c>
      <c r="AP51">
        <v>4.5747999999999997E-2</v>
      </c>
      <c r="AQ51">
        <v>54.204999999999998</v>
      </c>
      <c r="AW51">
        <v>1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119</v>
      </c>
      <c r="BF51">
        <v>17</v>
      </c>
      <c r="BG51">
        <v>121</v>
      </c>
      <c r="BH51">
        <v>358</v>
      </c>
      <c r="BI51">
        <v>849</v>
      </c>
      <c r="BJ51">
        <v>849</v>
      </c>
      <c r="BL51">
        <v>1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3"/>
      <c r="BT51" s="3"/>
      <c r="BU51" s="3"/>
      <c r="BY51" s="6"/>
      <c r="BZ51" s="6"/>
      <c r="CA51" s="6"/>
    </row>
    <row r="52" spans="1:79" x14ac:dyDescent="0.25">
      <c r="A52" t="s">
        <v>879</v>
      </c>
      <c r="B52" t="s">
        <v>880</v>
      </c>
      <c r="C52" t="s">
        <v>881</v>
      </c>
      <c r="D52" t="s">
        <v>508</v>
      </c>
      <c r="E52" t="s">
        <v>420</v>
      </c>
      <c r="F52" t="s">
        <v>473</v>
      </c>
      <c r="G52" t="s">
        <v>464</v>
      </c>
      <c r="H52" t="s">
        <v>431</v>
      </c>
      <c r="I52" t="s">
        <v>419</v>
      </c>
      <c r="J52">
        <v>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1</v>
      </c>
      <c r="S52">
        <v>1</v>
      </c>
      <c r="T52">
        <v>0</v>
      </c>
      <c r="U52">
        <v>1</v>
      </c>
      <c r="V52">
        <v>0</v>
      </c>
      <c r="W52">
        <v>0</v>
      </c>
      <c r="X52">
        <v>0</v>
      </c>
      <c r="Y52">
        <v>1</v>
      </c>
      <c r="Z52">
        <v>1</v>
      </c>
      <c r="AA52">
        <v>0</v>
      </c>
      <c r="AB52">
        <v>0</v>
      </c>
      <c r="AC52">
        <v>1</v>
      </c>
      <c r="AD52">
        <v>0</v>
      </c>
      <c r="AE52">
        <v>0</v>
      </c>
      <c r="AF52">
        <v>7</v>
      </c>
      <c r="AH52">
        <v>754.43373999999994</v>
      </c>
      <c r="AI52" t="s">
        <v>116</v>
      </c>
      <c r="AJ52" t="s">
        <v>882</v>
      </c>
      <c r="AK52">
        <v>112</v>
      </c>
      <c r="AL52">
        <v>118</v>
      </c>
      <c r="AM52" t="s">
        <v>433</v>
      </c>
      <c r="AN52" t="s">
        <v>423</v>
      </c>
      <c r="AO52">
        <v>2</v>
      </c>
      <c r="AP52">
        <v>4.8842E-3</v>
      </c>
      <c r="AQ52">
        <v>77.748000000000005</v>
      </c>
      <c r="AR52">
        <v>1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142</v>
      </c>
      <c r="BF52">
        <v>5</v>
      </c>
      <c r="BG52">
        <v>144</v>
      </c>
      <c r="BH52">
        <v>413</v>
      </c>
      <c r="BI52">
        <v>978</v>
      </c>
      <c r="BJ52">
        <v>978</v>
      </c>
      <c r="BL52">
        <v>1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3"/>
      <c r="BT52" s="3"/>
      <c r="BU52" s="3"/>
      <c r="BY52" s="6"/>
      <c r="BZ52" s="6"/>
      <c r="CA52" s="6"/>
    </row>
    <row r="53" spans="1:79" x14ac:dyDescent="0.25">
      <c r="A53" t="s">
        <v>883</v>
      </c>
      <c r="B53" t="s">
        <v>884</v>
      </c>
      <c r="C53" t="s">
        <v>885</v>
      </c>
      <c r="D53" t="s">
        <v>535</v>
      </c>
      <c r="E53" t="s">
        <v>420</v>
      </c>
      <c r="F53" t="s">
        <v>464</v>
      </c>
      <c r="G53" t="s">
        <v>431</v>
      </c>
      <c r="H53" t="s">
        <v>535</v>
      </c>
      <c r="I53" t="s">
        <v>418</v>
      </c>
      <c r="J53">
        <v>0</v>
      </c>
      <c r="K53">
        <v>0</v>
      </c>
      <c r="L53">
        <v>0</v>
      </c>
      <c r="M53">
        <v>1</v>
      </c>
      <c r="N53">
        <v>0</v>
      </c>
      <c r="O53">
        <v>1</v>
      </c>
      <c r="P53">
        <v>1</v>
      </c>
      <c r="Q53">
        <v>0</v>
      </c>
      <c r="R53">
        <v>0</v>
      </c>
      <c r="S53">
        <v>1</v>
      </c>
      <c r="T53">
        <v>0</v>
      </c>
      <c r="U53">
        <v>1</v>
      </c>
      <c r="V53">
        <v>0</v>
      </c>
      <c r="W53">
        <v>0</v>
      </c>
      <c r="X53">
        <v>0</v>
      </c>
      <c r="Y53">
        <v>1</v>
      </c>
      <c r="Z53">
        <v>0</v>
      </c>
      <c r="AA53">
        <v>0</v>
      </c>
      <c r="AB53">
        <v>0</v>
      </c>
      <c r="AC53">
        <v>1</v>
      </c>
      <c r="AD53">
        <v>0</v>
      </c>
      <c r="AE53">
        <v>0</v>
      </c>
      <c r="AF53">
        <v>7</v>
      </c>
      <c r="AH53">
        <v>817.41814999999997</v>
      </c>
      <c r="AI53" t="s">
        <v>219</v>
      </c>
      <c r="AJ53" t="s">
        <v>466</v>
      </c>
      <c r="AK53">
        <v>493</v>
      </c>
      <c r="AL53">
        <v>499</v>
      </c>
      <c r="AM53" t="s">
        <v>433</v>
      </c>
      <c r="AN53" t="s">
        <v>423</v>
      </c>
      <c r="AO53">
        <v>2</v>
      </c>
      <c r="AP53">
        <v>4.4207999999999997E-2</v>
      </c>
      <c r="AQ53">
        <v>59.795000000000002</v>
      </c>
      <c r="AS53">
        <v>1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143</v>
      </c>
      <c r="BF53">
        <v>17</v>
      </c>
      <c r="BG53">
        <v>145</v>
      </c>
      <c r="BH53">
        <v>414</v>
      </c>
      <c r="BI53">
        <v>979</v>
      </c>
      <c r="BJ53">
        <v>979</v>
      </c>
      <c r="BL53">
        <v>1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3"/>
      <c r="BT53" s="3"/>
      <c r="BU53" s="3"/>
      <c r="BY53" s="6"/>
      <c r="BZ53" s="6"/>
      <c r="CA53" s="6"/>
    </row>
    <row r="54" spans="1:79" x14ac:dyDescent="0.25">
      <c r="A54" t="s">
        <v>946</v>
      </c>
      <c r="B54" t="s">
        <v>947</v>
      </c>
      <c r="C54" t="s">
        <v>542</v>
      </c>
      <c r="D54" t="s">
        <v>459</v>
      </c>
      <c r="E54" t="s">
        <v>463</v>
      </c>
      <c r="F54" t="s">
        <v>432</v>
      </c>
      <c r="G54" t="s">
        <v>458</v>
      </c>
      <c r="H54" t="s">
        <v>535</v>
      </c>
      <c r="I54" t="s">
        <v>459</v>
      </c>
      <c r="J54">
        <v>0</v>
      </c>
      <c r="K54">
        <v>1</v>
      </c>
      <c r="L54">
        <v>1</v>
      </c>
      <c r="M54">
        <v>1</v>
      </c>
      <c r="N54">
        <v>0</v>
      </c>
      <c r="O54">
        <v>1</v>
      </c>
      <c r="P54">
        <v>1</v>
      </c>
      <c r="Q54">
        <v>1</v>
      </c>
      <c r="R54">
        <v>0</v>
      </c>
      <c r="S54">
        <v>1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1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8</v>
      </c>
      <c r="AH54">
        <v>931.43592000000001</v>
      </c>
      <c r="AI54" t="s">
        <v>543</v>
      </c>
      <c r="AJ54" t="s">
        <v>544</v>
      </c>
      <c r="AK54">
        <v>114</v>
      </c>
      <c r="AL54">
        <v>121</v>
      </c>
      <c r="AM54" t="s">
        <v>423</v>
      </c>
      <c r="AN54" t="s">
        <v>423</v>
      </c>
      <c r="AO54">
        <v>2</v>
      </c>
      <c r="AP54">
        <v>1.0577E-2</v>
      </c>
      <c r="AQ54">
        <v>82.305000000000007</v>
      </c>
      <c r="AR54">
        <v>1</v>
      </c>
      <c r="AS54">
        <v>1</v>
      </c>
      <c r="AT54">
        <v>1</v>
      </c>
      <c r="AX54">
        <v>2803900</v>
      </c>
      <c r="AY54">
        <v>1815900</v>
      </c>
      <c r="AZ54">
        <v>647420</v>
      </c>
      <c r="BA54">
        <v>340530</v>
      </c>
      <c r="BB54">
        <v>0</v>
      </c>
      <c r="BC54">
        <v>0</v>
      </c>
      <c r="BD54">
        <v>0</v>
      </c>
      <c r="BE54">
        <v>164</v>
      </c>
      <c r="BF54" t="s">
        <v>545</v>
      </c>
      <c r="BG54">
        <v>166</v>
      </c>
      <c r="BH54" t="s">
        <v>948</v>
      </c>
      <c r="BI54" t="s">
        <v>949</v>
      </c>
      <c r="BJ54">
        <v>1112</v>
      </c>
      <c r="BL54">
        <v>3</v>
      </c>
      <c r="BM54" s="1">
        <v>1815900</v>
      </c>
      <c r="BN54" s="1">
        <v>870040</v>
      </c>
      <c r="BO54" s="1">
        <v>1253800</v>
      </c>
      <c r="BP54" s="1">
        <v>0</v>
      </c>
      <c r="BQ54" s="1">
        <v>0</v>
      </c>
      <c r="BR54" s="1">
        <v>0</v>
      </c>
      <c r="BS54" s="3"/>
      <c r="BT54" s="3"/>
      <c r="BU54" s="3"/>
      <c r="BY54" s="6"/>
      <c r="BZ54" s="6"/>
      <c r="CA54" s="6"/>
    </row>
    <row r="55" spans="1:79" x14ac:dyDescent="0.25">
      <c r="A55" t="s">
        <v>738</v>
      </c>
      <c r="B55" t="s">
        <v>739</v>
      </c>
      <c r="C55" t="s">
        <v>740</v>
      </c>
      <c r="D55" t="s">
        <v>429</v>
      </c>
      <c r="E55" t="s">
        <v>431</v>
      </c>
      <c r="F55" t="s">
        <v>430</v>
      </c>
      <c r="G55" t="s">
        <v>464</v>
      </c>
      <c r="H55" t="s">
        <v>463</v>
      </c>
      <c r="I55" t="s">
        <v>741</v>
      </c>
      <c r="J55">
        <v>0</v>
      </c>
      <c r="K55">
        <v>0</v>
      </c>
      <c r="L55">
        <v>0</v>
      </c>
      <c r="M55">
        <v>1</v>
      </c>
      <c r="N55">
        <v>0</v>
      </c>
      <c r="O55">
        <v>0</v>
      </c>
      <c r="P55">
        <v>0</v>
      </c>
      <c r="Q55">
        <v>1</v>
      </c>
      <c r="R55">
        <v>0</v>
      </c>
      <c r="S55">
        <v>2</v>
      </c>
      <c r="T55">
        <v>0</v>
      </c>
      <c r="U55">
        <v>2</v>
      </c>
      <c r="V55">
        <v>0</v>
      </c>
      <c r="W55">
        <v>0</v>
      </c>
      <c r="X55">
        <v>1</v>
      </c>
      <c r="Y55">
        <v>1</v>
      </c>
      <c r="Z55">
        <v>1</v>
      </c>
      <c r="AA55">
        <v>0</v>
      </c>
      <c r="AB55">
        <v>0</v>
      </c>
      <c r="AC55">
        <v>1</v>
      </c>
      <c r="AD55">
        <v>0</v>
      </c>
      <c r="AE55">
        <v>0</v>
      </c>
      <c r="AF55">
        <v>10</v>
      </c>
      <c r="AH55">
        <v>1056.6179</v>
      </c>
      <c r="AI55" t="s">
        <v>303</v>
      </c>
      <c r="AJ55" t="s">
        <v>303</v>
      </c>
      <c r="AK55">
        <v>35</v>
      </c>
      <c r="AL55">
        <v>44</v>
      </c>
      <c r="AM55" t="s">
        <v>433</v>
      </c>
      <c r="AN55" t="s">
        <v>433</v>
      </c>
      <c r="AO55">
        <v>2</v>
      </c>
      <c r="AP55">
        <v>2.7931999999999998E-2</v>
      </c>
      <c r="AQ55">
        <v>67.168999999999997</v>
      </c>
      <c r="AR55">
        <v>2</v>
      </c>
      <c r="AS55">
        <v>3</v>
      </c>
      <c r="AU55">
        <v>1</v>
      </c>
      <c r="AX55">
        <v>1319700</v>
      </c>
      <c r="AY55">
        <v>553630</v>
      </c>
      <c r="AZ55">
        <v>435490</v>
      </c>
      <c r="BA55">
        <v>0</v>
      </c>
      <c r="BB55">
        <v>330610</v>
      </c>
      <c r="BC55">
        <v>0</v>
      </c>
      <c r="BD55">
        <v>0</v>
      </c>
      <c r="BE55">
        <v>88</v>
      </c>
      <c r="BF55">
        <v>26</v>
      </c>
      <c r="BG55">
        <v>89</v>
      </c>
      <c r="BH55" t="s">
        <v>742</v>
      </c>
      <c r="BI55" t="s">
        <v>743</v>
      </c>
      <c r="BJ55">
        <v>635</v>
      </c>
      <c r="BL55">
        <v>5</v>
      </c>
      <c r="BM55" s="1">
        <v>553630</v>
      </c>
      <c r="BN55" s="1">
        <v>585230</v>
      </c>
      <c r="BO55" s="1">
        <v>0</v>
      </c>
      <c r="BP55" s="1">
        <v>1066200</v>
      </c>
      <c r="BQ55" s="1">
        <v>0</v>
      </c>
      <c r="BR55" s="1">
        <v>0</v>
      </c>
      <c r="BS55" s="3"/>
      <c r="BT55" s="3"/>
      <c r="BU55" s="3"/>
      <c r="BY55" s="6"/>
      <c r="BZ55" s="6"/>
      <c r="CA55" s="6"/>
    </row>
    <row r="56" spans="1:79" x14ac:dyDescent="0.25">
      <c r="A56" t="s">
        <v>815</v>
      </c>
      <c r="B56" t="s">
        <v>816</v>
      </c>
      <c r="C56" t="s">
        <v>511</v>
      </c>
      <c r="D56" t="s">
        <v>429</v>
      </c>
      <c r="E56" t="s">
        <v>459</v>
      </c>
      <c r="F56" t="s">
        <v>417</v>
      </c>
      <c r="G56" t="s">
        <v>429</v>
      </c>
      <c r="H56" t="s">
        <v>459</v>
      </c>
      <c r="I56" t="s">
        <v>508</v>
      </c>
      <c r="J56">
        <v>0</v>
      </c>
      <c r="K56">
        <v>2</v>
      </c>
      <c r="L56">
        <v>0</v>
      </c>
      <c r="M56">
        <v>1</v>
      </c>
      <c r="N56">
        <v>0</v>
      </c>
      <c r="O56">
        <v>0</v>
      </c>
      <c r="P56">
        <v>1</v>
      </c>
      <c r="Q56">
        <v>1</v>
      </c>
      <c r="R56">
        <v>0</v>
      </c>
      <c r="S56">
        <v>2</v>
      </c>
      <c r="T56">
        <v>1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8</v>
      </c>
      <c r="AH56">
        <v>970.55597999999998</v>
      </c>
      <c r="AI56" t="s">
        <v>512</v>
      </c>
      <c r="AJ56" t="s">
        <v>513</v>
      </c>
      <c r="AK56">
        <v>66</v>
      </c>
      <c r="AL56">
        <v>73</v>
      </c>
      <c r="AM56" t="s">
        <v>433</v>
      </c>
      <c r="AN56" t="s">
        <v>423</v>
      </c>
      <c r="AO56">
        <v>2</v>
      </c>
      <c r="AP56" s="1">
        <v>1.0019999999999999E-187</v>
      </c>
      <c r="AQ56">
        <v>164.53</v>
      </c>
      <c r="AR56">
        <v>1</v>
      </c>
      <c r="AS56">
        <v>1</v>
      </c>
      <c r="AT56">
        <v>1</v>
      </c>
      <c r="AX56">
        <v>3593100</v>
      </c>
      <c r="AY56">
        <v>1500600</v>
      </c>
      <c r="AZ56">
        <v>1224100</v>
      </c>
      <c r="BA56">
        <v>868450</v>
      </c>
      <c r="BB56">
        <v>0</v>
      </c>
      <c r="BC56">
        <v>0</v>
      </c>
      <c r="BD56">
        <v>0</v>
      </c>
      <c r="BE56">
        <v>120</v>
      </c>
      <c r="BF56">
        <v>2</v>
      </c>
      <c r="BG56">
        <v>122</v>
      </c>
      <c r="BH56" t="s">
        <v>817</v>
      </c>
      <c r="BI56" t="s">
        <v>818</v>
      </c>
      <c r="BJ56">
        <v>865</v>
      </c>
      <c r="BL56">
        <v>26</v>
      </c>
      <c r="BM56" s="1">
        <v>1500600</v>
      </c>
      <c r="BN56" s="1">
        <v>1645000</v>
      </c>
      <c r="BO56" s="1">
        <v>3197500</v>
      </c>
      <c r="BP56" s="1">
        <v>0</v>
      </c>
      <c r="BQ56" s="1">
        <v>0</v>
      </c>
      <c r="BR56" s="1">
        <v>0</v>
      </c>
      <c r="BS56" s="3"/>
      <c r="BT56" s="3"/>
      <c r="BU56" s="3"/>
      <c r="BY56" s="6"/>
      <c r="BZ56" s="6"/>
      <c r="CA56" s="6"/>
    </row>
    <row r="57" spans="1:79" x14ac:dyDescent="0.25">
      <c r="A57" t="s">
        <v>773</v>
      </c>
      <c r="B57" t="s">
        <v>415</v>
      </c>
      <c r="C57" t="s">
        <v>415</v>
      </c>
      <c r="D57" t="s">
        <v>620</v>
      </c>
      <c r="E57" t="s">
        <v>469</v>
      </c>
      <c r="F57" t="s">
        <v>431</v>
      </c>
      <c r="G57" t="s">
        <v>432</v>
      </c>
      <c r="H57" t="s">
        <v>418</v>
      </c>
      <c r="I57" t="s">
        <v>464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1</v>
      </c>
      <c r="Q57">
        <v>0</v>
      </c>
      <c r="R57">
        <v>0</v>
      </c>
      <c r="S57">
        <v>1</v>
      </c>
      <c r="T57">
        <v>0</v>
      </c>
      <c r="U57">
        <v>1</v>
      </c>
      <c r="V57">
        <v>1</v>
      </c>
      <c r="W57">
        <v>0</v>
      </c>
      <c r="X57">
        <v>1</v>
      </c>
      <c r="Y57">
        <v>0</v>
      </c>
      <c r="Z57">
        <v>2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8</v>
      </c>
      <c r="AH57">
        <v>889.4579</v>
      </c>
      <c r="AI57" t="s">
        <v>170</v>
      </c>
      <c r="AJ57" t="s">
        <v>769</v>
      </c>
      <c r="AK57">
        <v>1</v>
      </c>
      <c r="AL57">
        <v>8</v>
      </c>
      <c r="AM57" t="s">
        <v>433</v>
      </c>
      <c r="AN57" t="s">
        <v>423</v>
      </c>
      <c r="AO57">
        <v>2</v>
      </c>
      <c r="AP57">
        <v>7.5897000000000006E-2</v>
      </c>
      <c r="AQ57">
        <v>67.031999999999996</v>
      </c>
      <c r="AR57">
        <v>1</v>
      </c>
      <c r="AT57">
        <v>1</v>
      </c>
      <c r="AX57">
        <v>9815900</v>
      </c>
      <c r="AY57">
        <v>7664400</v>
      </c>
      <c r="AZ57">
        <v>0</v>
      </c>
      <c r="BA57">
        <v>2151500</v>
      </c>
      <c r="BB57">
        <v>0</v>
      </c>
      <c r="BC57">
        <v>0</v>
      </c>
      <c r="BD57">
        <v>0</v>
      </c>
      <c r="BE57">
        <v>104</v>
      </c>
      <c r="BF57">
        <v>11</v>
      </c>
      <c r="BG57">
        <v>106</v>
      </c>
      <c r="BH57" t="s">
        <v>774</v>
      </c>
      <c r="BI57" t="s">
        <v>775</v>
      </c>
      <c r="BJ57">
        <v>767</v>
      </c>
      <c r="BK57">
        <v>3</v>
      </c>
      <c r="BL57">
        <v>5</v>
      </c>
      <c r="BM57" s="1">
        <v>7664400</v>
      </c>
      <c r="BN57" s="1">
        <v>0</v>
      </c>
      <c r="BO57" s="1">
        <v>7921400</v>
      </c>
      <c r="BP57" s="1">
        <v>0</v>
      </c>
      <c r="BQ57" s="1">
        <v>0</v>
      </c>
      <c r="BR57" s="1">
        <v>0</v>
      </c>
      <c r="BS57" s="3"/>
      <c r="BT57" s="3"/>
      <c r="BU57" s="3"/>
      <c r="BY57" s="6"/>
      <c r="BZ57" s="6"/>
      <c r="CA57" s="6"/>
    </row>
    <row r="58" spans="1:79" x14ac:dyDescent="0.25">
      <c r="A58" t="s">
        <v>804</v>
      </c>
      <c r="B58" t="s">
        <v>805</v>
      </c>
      <c r="C58" t="s">
        <v>555</v>
      </c>
      <c r="D58" t="s">
        <v>549</v>
      </c>
      <c r="E58" t="s">
        <v>535</v>
      </c>
      <c r="F58" t="s">
        <v>431</v>
      </c>
      <c r="G58" t="s">
        <v>419</v>
      </c>
      <c r="H58" t="s">
        <v>465</v>
      </c>
      <c r="I58" t="s">
        <v>465</v>
      </c>
      <c r="J58">
        <v>0</v>
      </c>
      <c r="K58">
        <v>1</v>
      </c>
      <c r="L58">
        <v>0</v>
      </c>
      <c r="M58">
        <v>1</v>
      </c>
      <c r="N58">
        <v>0</v>
      </c>
      <c r="O58">
        <v>1</v>
      </c>
      <c r="P58">
        <v>0</v>
      </c>
      <c r="Q58">
        <v>1</v>
      </c>
      <c r="R58">
        <v>0</v>
      </c>
      <c r="S58">
        <v>0</v>
      </c>
      <c r="T58">
        <v>0</v>
      </c>
      <c r="U58">
        <v>1</v>
      </c>
      <c r="V58">
        <v>0</v>
      </c>
      <c r="W58">
        <v>0</v>
      </c>
      <c r="X58">
        <v>2</v>
      </c>
      <c r="Y58">
        <v>1</v>
      </c>
      <c r="Z58">
        <v>0</v>
      </c>
      <c r="AA58">
        <v>0</v>
      </c>
      <c r="AB58">
        <v>0</v>
      </c>
      <c r="AC58">
        <v>2</v>
      </c>
      <c r="AD58">
        <v>0</v>
      </c>
      <c r="AE58">
        <v>0</v>
      </c>
      <c r="AF58">
        <v>10</v>
      </c>
      <c r="AH58">
        <v>1081.588</v>
      </c>
      <c r="AI58" t="s">
        <v>131</v>
      </c>
      <c r="AJ58" t="s">
        <v>556</v>
      </c>
      <c r="AK58">
        <v>60</v>
      </c>
      <c r="AL58">
        <v>69</v>
      </c>
      <c r="AM58" t="s">
        <v>433</v>
      </c>
      <c r="AN58" t="s">
        <v>423</v>
      </c>
      <c r="AO58">
        <v>2</v>
      </c>
      <c r="AP58">
        <v>5.2455999999999996E-3</v>
      </c>
      <c r="AQ58">
        <v>83.265000000000001</v>
      </c>
      <c r="AR58">
        <v>1</v>
      </c>
      <c r="AT58">
        <v>1</v>
      </c>
      <c r="AX58">
        <v>1895800</v>
      </c>
      <c r="AY58">
        <v>1391500</v>
      </c>
      <c r="AZ58">
        <v>0</v>
      </c>
      <c r="BA58">
        <v>504310</v>
      </c>
      <c r="BB58">
        <v>0</v>
      </c>
      <c r="BC58">
        <v>0</v>
      </c>
      <c r="BD58">
        <v>0</v>
      </c>
      <c r="BE58">
        <v>116</v>
      </c>
      <c r="BF58">
        <v>7</v>
      </c>
      <c r="BG58">
        <v>118</v>
      </c>
      <c r="BH58" t="s">
        <v>806</v>
      </c>
      <c r="BI58" t="s">
        <v>807</v>
      </c>
      <c r="BJ58">
        <v>839</v>
      </c>
      <c r="BL58">
        <v>7</v>
      </c>
      <c r="BM58" s="1">
        <v>1391500</v>
      </c>
      <c r="BN58" s="1">
        <v>0</v>
      </c>
      <c r="BO58" s="1">
        <v>1856800</v>
      </c>
      <c r="BP58" s="1">
        <v>0</v>
      </c>
      <c r="BQ58" s="1">
        <v>0</v>
      </c>
      <c r="BR58" s="1">
        <v>0</v>
      </c>
      <c r="BS58" s="3"/>
      <c r="BT58" s="3"/>
      <c r="BU58" s="3"/>
      <c r="BY58" s="6"/>
      <c r="BZ58" s="6"/>
      <c r="CA58" s="6"/>
    </row>
    <row r="59" spans="1:79" x14ac:dyDescent="0.25">
      <c r="A59" t="s">
        <v>451</v>
      </c>
      <c r="B59" t="s">
        <v>447</v>
      </c>
      <c r="C59" t="s">
        <v>452</v>
      </c>
      <c r="D59" t="s">
        <v>429</v>
      </c>
      <c r="E59" t="s">
        <v>418</v>
      </c>
      <c r="F59" t="s">
        <v>417</v>
      </c>
      <c r="G59" t="s">
        <v>431</v>
      </c>
      <c r="H59" t="s">
        <v>432</v>
      </c>
      <c r="I59" t="s">
        <v>418</v>
      </c>
      <c r="J59">
        <v>1</v>
      </c>
      <c r="K59">
        <v>0</v>
      </c>
      <c r="L59">
        <v>1</v>
      </c>
      <c r="M59">
        <v>2</v>
      </c>
      <c r="N59">
        <v>0</v>
      </c>
      <c r="O59">
        <v>0</v>
      </c>
      <c r="P59">
        <v>1</v>
      </c>
      <c r="Q59">
        <v>0</v>
      </c>
      <c r="R59">
        <v>1</v>
      </c>
      <c r="S59">
        <v>0</v>
      </c>
      <c r="T59">
        <v>0</v>
      </c>
      <c r="U59">
        <v>1</v>
      </c>
      <c r="V59">
        <v>0</v>
      </c>
      <c r="W59">
        <v>0</v>
      </c>
      <c r="X59">
        <v>1</v>
      </c>
      <c r="Y59">
        <v>0</v>
      </c>
      <c r="Z59">
        <v>0</v>
      </c>
      <c r="AA59">
        <v>0</v>
      </c>
      <c r="AB59">
        <v>0</v>
      </c>
      <c r="AC59">
        <v>2</v>
      </c>
      <c r="AD59">
        <v>0</v>
      </c>
      <c r="AE59">
        <v>0</v>
      </c>
      <c r="AF59">
        <v>10</v>
      </c>
      <c r="AH59">
        <v>1122.5306</v>
      </c>
      <c r="AI59" t="s">
        <v>240</v>
      </c>
      <c r="AJ59" t="s">
        <v>240</v>
      </c>
      <c r="AK59">
        <v>45</v>
      </c>
      <c r="AL59">
        <v>54</v>
      </c>
      <c r="AM59" t="s">
        <v>433</v>
      </c>
      <c r="AN59" t="s">
        <v>433</v>
      </c>
      <c r="AO59">
        <v>2</v>
      </c>
      <c r="AP59">
        <v>3.4172999999999999E-3</v>
      </c>
      <c r="AQ59">
        <v>83.647000000000006</v>
      </c>
      <c r="AS59">
        <v>1</v>
      </c>
      <c r="AT59">
        <v>1</v>
      </c>
      <c r="AX59">
        <v>5506900</v>
      </c>
      <c r="AY59">
        <v>0</v>
      </c>
      <c r="AZ59">
        <v>3234800</v>
      </c>
      <c r="BA59">
        <v>2272100</v>
      </c>
      <c r="BB59">
        <v>0</v>
      </c>
      <c r="BC59">
        <v>0</v>
      </c>
      <c r="BD59">
        <v>0</v>
      </c>
      <c r="BE59">
        <v>5</v>
      </c>
      <c r="BF59">
        <v>19</v>
      </c>
      <c r="BG59">
        <v>5</v>
      </c>
      <c r="BH59" t="s">
        <v>453</v>
      </c>
      <c r="BI59" t="s">
        <v>454</v>
      </c>
      <c r="BJ59">
        <v>69</v>
      </c>
      <c r="BL59">
        <v>5</v>
      </c>
      <c r="BM59" s="1">
        <v>0</v>
      </c>
      <c r="BN59" s="1">
        <v>4347000</v>
      </c>
      <c r="BO59" s="1">
        <v>8365500</v>
      </c>
      <c r="BP59" s="1">
        <v>0</v>
      </c>
      <c r="BQ59" s="1">
        <v>0</v>
      </c>
      <c r="BR59" s="1">
        <v>0</v>
      </c>
      <c r="BS59" s="3"/>
      <c r="BT59" s="3"/>
      <c r="BU59" s="3"/>
      <c r="BY59" s="6"/>
      <c r="BZ59" s="6"/>
      <c r="CA59" s="6"/>
    </row>
    <row r="60" spans="1:79" x14ac:dyDescent="0.25">
      <c r="A60" t="s">
        <v>553</v>
      </c>
      <c r="B60" t="s">
        <v>554</v>
      </c>
      <c r="C60" t="s">
        <v>555</v>
      </c>
      <c r="D60" t="s">
        <v>429</v>
      </c>
      <c r="E60" t="s">
        <v>549</v>
      </c>
      <c r="F60" t="s">
        <v>535</v>
      </c>
      <c r="G60" t="s">
        <v>419</v>
      </c>
      <c r="H60" t="s">
        <v>465</v>
      </c>
      <c r="I60" t="s">
        <v>465</v>
      </c>
      <c r="J60">
        <v>0</v>
      </c>
      <c r="K60">
        <v>1</v>
      </c>
      <c r="L60">
        <v>0</v>
      </c>
      <c r="M60">
        <v>1</v>
      </c>
      <c r="N60">
        <v>0</v>
      </c>
      <c r="O60">
        <v>1</v>
      </c>
      <c r="P60">
        <v>0</v>
      </c>
      <c r="Q60">
        <v>1</v>
      </c>
      <c r="R60">
        <v>0</v>
      </c>
      <c r="S60">
        <v>0</v>
      </c>
      <c r="T60">
        <v>0</v>
      </c>
      <c r="U60">
        <v>1</v>
      </c>
      <c r="V60">
        <v>0</v>
      </c>
      <c r="W60">
        <v>1</v>
      </c>
      <c r="X60">
        <v>2</v>
      </c>
      <c r="Y60">
        <v>1</v>
      </c>
      <c r="Z60">
        <v>0</v>
      </c>
      <c r="AA60">
        <v>0</v>
      </c>
      <c r="AB60">
        <v>0</v>
      </c>
      <c r="AC60">
        <v>2</v>
      </c>
      <c r="AD60">
        <v>0</v>
      </c>
      <c r="AE60">
        <v>0</v>
      </c>
      <c r="AF60">
        <v>11</v>
      </c>
      <c r="AH60">
        <v>1228.6564000000001</v>
      </c>
      <c r="AI60" t="s">
        <v>131</v>
      </c>
      <c r="AJ60" t="s">
        <v>556</v>
      </c>
      <c r="AK60">
        <v>59</v>
      </c>
      <c r="AL60">
        <v>69</v>
      </c>
      <c r="AM60" t="s">
        <v>433</v>
      </c>
      <c r="AN60" t="s">
        <v>423</v>
      </c>
      <c r="AO60">
        <v>2</v>
      </c>
      <c r="AP60">
        <v>2.2702E-2</v>
      </c>
      <c r="AQ60">
        <v>55.064</v>
      </c>
      <c r="AR60">
        <v>1</v>
      </c>
      <c r="AT60">
        <v>1</v>
      </c>
      <c r="AX60">
        <v>4282900</v>
      </c>
      <c r="AY60">
        <v>2662600</v>
      </c>
      <c r="AZ60">
        <v>0</v>
      </c>
      <c r="BA60">
        <v>1620300</v>
      </c>
      <c r="BB60">
        <v>0</v>
      </c>
      <c r="BC60">
        <v>0</v>
      </c>
      <c r="BD60">
        <v>0</v>
      </c>
      <c r="BE60">
        <v>34</v>
      </c>
      <c r="BF60">
        <v>7</v>
      </c>
      <c r="BG60">
        <v>34</v>
      </c>
      <c r="BH60" t="s">
        <v>557</v>
      </c>
      <c r="BI60" t="s">
        <v>558</v>
      </c>
      <c r="BJ60">
        <v>237</v>
      </c>
      <c r="BL60">
        <v>6</v>
      </c>
      <c r="BM60" s="1">
        <v>2662600</v>
      </c>
      <c r="BN60" s="1">
        <v>0</v>
      </c>
      <c r="BO60" s="1">
        <v>5965700</v>
      </c>
      <c r="BP60" s="1">
        <v>0</v>
      </c>
      <c r="BQ60" s="1">
        <v>0</v>
      </c>
      <c r="BR60" s="1">
        <v>0</v>
      </c>
      <c r="BS60" s="3"/>
      <c r="BT60" s="3"/>
      <c r="BU60" s="3"/>
      <c r="BY60" s="6"/>
      <c r="BZ60" s="6"/>
      <c r="CA60" s="6"/>
    </row>
    <row r="61" spans="1:79" x14ac:dyDescent="0.25">
      <c r="A61" t="s">
        <v>525</v>
      </c>
      <c r="B61" t="s">
        <v>522</v>
      </c>
      <c r="C61" t="s">
        <v>443</v>
      </c>
      <c r="D61" t="s">
        <v>418</v>
      </c>
      <c r="E61" t="s">
        <v>417</v>
      </c>
      <c r="F61" t="s">
        <v>458</v>
      </c>
      <c r="G61" t="s">
        <v>431</v>
      </c>
      <c r="H61" t="s">
        <v>432</v>
      </c>
      <c r="I61" t="s">
        <v>418</v>
      </c>
      <c r="J61">
        <v>1</v>
      </c>
      <c r="K61">
        <v>0</v>
      </c>
      <c r="L61">
        <v>1</v>
      </c>
      <c r="M61">
        <v>2</v>
      </c>
      <c r="N61">
        <v>0</v>
      </c>
      <c r="O61">
        <v>0</v>
      </c>
      <c r="P61">
        <v>1</v>
      </c>
      <c r="Q61">
        <v>0</v>
      </c>
      <c r="R61">
        <v>1</v>
      </c>
      <c r="S61">
        <v>0</v>
      </c>
      <c r="T61">
        <v>0</v>
      </c>
      <c r="U61">
        <v>1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2</v>
      </c>
      <c r="AD61">
        <v>0</v>
      </c>
      <c r="AE61">
        <v>0</v>
      </c>
      <c r="AF61">
        <v>9</v>
      </c>
      <c r="AH61">
        <v>1025.4777999999999</v>
      </c>
      <c r="AI61" t="s">
        <v>438</v>
      </c>
      <c r="AJ61" t="s">
        <v>422</v>
      </c>
      <c r="AK61">
        <v>46</v>
      </c>
      <c r="AL61">
        <v>54</v>
      </c>
      <c r="AM61" t="s">
        <v>433</v>
      </c>
      <c r="AN61" t="s">
        <v>423</v>
      </c>
      <c r="AO61">
        <v>2</v>
      </c>
      <c r="AP61" s="1">
        <v>1.2237999999999999E-25</v>
      </c>
      <c r="AQ61">
        <v>111.82</v>
      </c>
      <c r="AT61">
        <v>1</v>
      </c>
      <c r="AU61">
        <v>1</v>
      </c>
      <c r="AX61">
        <v>719140</v>
      </c>
      <c r="AY61">
        <v>0</v>
      </c>
      <c r="AZ61">
        <v>0</v>
      </c>
      <c r="BA61">
        <v>259700</v>
      </c>
      <c r="BB61">
        <v>459440</v>
      </c>
      <c r="BC61">
        <v>0</v>
      </c>
      <c r="BD61">
        <v>0</v>
      </c>
      <c r="BE61">
        <v>23</v>
      </c>
      <c r="BF61">
        <v>23</v>
      </c>
      <c r="BG61">
        <v>23</v>
      </c>
      <c r="BH61" t="s">
        <v>526</v>
      </c>
      <c r="BI61" t="s">
        <v>527</v>
      </c>
      <c r="BJ61">
        <v>205</v>
      </c>
      <c r="BL61">
        <v>2</v>
      </c>
      <c r="BM61" s="1">
        <v>0</v>
      </c>
      <c r="BN61" s="1">
        <v>0</v>
      </c>
      <c r="BO61" s="1">
        <v>956180</v>
      </c>
      <c r="BP61" s="1">
        <v>1481700</v>
      </c>
      <c r="BQ61" s="1">
        <v>0</v>
      </c>
      <c r="BR61" s="1">
        <v>0</v>
      </c>
      <c r="BS61" s="3"/>
      <c r="BT61" s="3"/>
      <c r="BU61" s="3"/>
      <c r="BY61" s="6"/>
      <c r="BZ61" s="6"/>
      <c r="CA61" s="6"/>
    </row>
    <row r="62" spans="1:79" x14ac:dyDescent="0.25">
      <c r="A62" t="s">
        <v>540</v>
      </c>
      <c r="B62" t="s">
        <v>541</v>
      </c>
      <c r="C62" t="s">
        <v>542</v>
      </c>
      <c r="D62" t="s">
        <v>463</v>
      </c>
      <c r="E62" t="s">
        <v>432</v>
      </c>
      <c r="F62" t="s">
        <v>417</v>
      </c>
      <c r="G62" t="s">
        <v>458</v>
      </c>
      <c r="H62" t="s">
        <v>535</v>
      </c>
      <c r="I62" t="s">
        <v>459</v>
      </c>
      <c r="J62">
        <v>0</v>
      </c>
      <c r="K62">
        <v>1</v>
      </c>
      <c r="L62">
        <v>1</v>
      </c>
      <c r="M62">
        <v>1</v>
      </c>
      <c r="N62">
        <v>0</v>
      </c>
      <c r="O62">
        <v>1</v>
      </c>
      <c r="P62">
        <v>1</v>
      </c>
      <c r="Q62">
        <v>1</v>
      </c>
      <c r="R62">
        <v>0</v>
      </c>
      <c r="S62">
        <v>1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7</v>
      </c>
      <c r="AH62">
        <v>830.38824</v>
      </c>
      <c r="AI62" t="s">
        <v>543</v>
      </c>
      <c r="AJ62" t="s">
        <v>544</v>
      </c>
      <c r="AK62">
        <v>115</v>
      </c>
      <c r="AL62">
        <v>121</v>
      </c>
      <c r="AM62" t="s">
        <v>423</v>
      </c>
      <c r="AN62" t="s">
        <v>423</v>
      </c>
      <c r="AO62">
        <v>2</v>
      </c>
      <c r="AP62">
        <v>8.8371999999999999E-3</v>
      </c>
      <c r="AQ62">
        <v>88.35</v>
      </c>
      <c r="AU62">
        <v>1</v>
      </c>
      <c r="AX62">
        <v>355250</v>
      </c>
      <c r="AY62">
        <v>0</v>
      </c>
      <c r="AZ62">
        <v>0</v>
      </c>
      <c r="BA62">
        <v>0</v>
      </c>
      <c r="BB62">
        <v>355250</v>
      </c>
      <c r="BC62">
        <v>0</v>
      </c>
      <c r="BD62">
        <v>0</v>
      </c>
      <c r="BE62">
        <v>29</v>
      </c>
      <c r="BF62" t="s">
        <v>545</v>
      </c>
      <c r="BG62">
        <v>29</v>
      </c>
      <c r="BH62">
        <v>101</v>
      </c>
      <c r="BI62">
        <v>229</v>
      </c>
      <c r="BJ62">
        <v>229</v>
      </c>
      <c r="BL62">
        <v>1</v>
      </c>
      <c r="BM62" s="1">
        <v>0</v>
      </c>
      <c r="BN62" s="1">
        <v>0</v>
      </c>
      <c r="BO62" s="1">
        <v>0</v>
      </c>
      <c r="BP62" s="1">
        <v>1145700</v>
      </c>
      <c r="BQ62" s="1">
        <v>0</v>
      </c>
      <c r="BR62" s="1">
        <v>0</v>
      </c>
      <c r="BS62" s="3"/>
      <c r="BT62" s="3"/>
      <c r="BU62" s="3"/>
      <c r="BY62" s="6"/>
      <c r="BZ62" s="6"/>
      <c r="CA62" s="6"/>
    </row>
    <row r="63" spans="1:79" x14ac:dyDescent="0.25">
      <c r="A63" t="s">
        <v>641</v>
      </c>
      <c r="B63" t="s">
        <v>642</v>
      </c>
      <c r="C63" t="s">
        <v>643</v>
      </c>
      <c r="D63" t="s">
        <v>418</v>
      </c>
      <c r="E63" t="s">
        <v>465</v>
      </c>
      <c r="F63" t="s">
        <v>430</v>
      </c>
      <c r="G63" t="s">
        <v>418</v>
      </c>
      <c r="H63" t="s">
        <v>465</v>
      </c>
      <c r="I63" t="s">
        <v>463</v>
      </c>
      <c r="J63">
        <v>1</v>
      </c>
      <c r="K63">
        <v>0</v>
      </c>
      <c r="L63">
        <v>0</v>
      </c>
      <c r="M63">
        <v>1</v>
      </c>
      <c r="N63">
        <v>0</v>
      </c>
      <c r="O63">
        <v>0</v>
      </c>
      <c r="P63">
        <v>0</v>
      </c>
      <c r="Q63">
        <v>2</v>
      </c>
      <c r="R63">
        <v>2</v>
      </c>
      <c r="S63">
        <v>1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1</v>
      </c>
      <c r="AD63">
        <v>0</v>
      </c>
      <c r="AE63">
        <v>0</v>
      </c>
      <c r="AF63">
        <v>8</v>
      </c>
      <c r="AH63">
        <v>804.38784999999996</v>
      </c>
      <c r="AI63" t="s">
        <v>644</v>
      </c>
      <c r="AJ63" t="s">
        <v>567</v>
      </c>
      <c r="AK63">
        <v>325</v>
      </c>
      <c r="AL63">
        <v>332</v>
      </c>
      <c r="AM63" t="s">
        <v>423</v>
      </c>
      <c r="AN63" t="s">
        <v>423</v>
      </c>
      <c r="AO63">
        <v>2</v>
      </c>
      <c r="AP63">
        <v>1.1720000000000001E-3</v>
      </c>
      <c r="AQ63">
        <v>91.093000000000004</v>
      </c>
      <c r="AT63">
        <v>1</v>
      </c>
      <c r="AX63">
        <v>1425100</v>
      </c>
      <c r="AY63">
        <v>0</v>
      </c>
      <c r="AZ63">
        <v>0</v>
      </c>
      <c r="BA63">
        <v>1425100</v>
      </c>
      <c r="BB63">
        <v>0</v>
      </c>
      <c r="BC63">
        <v>0</v>
      </c>
      <c r="BD63">
        <v>0</v>
      </c>
      <c r="BE63">
        <v>57</v>
      </c>
      <c r="BF63" t="s">
        <v>598</v>
      </c>
      <c r="BG63">
        <v>57</v>
      </c>
      <c r="BH63">
        <v>176</v>
      </c>
      <c r="BI63">
        <v>383</v>
      </c>
      <c r="BJ63">
        <v>383</v>
      </c>
      <c r="BL63">
        <v>1</v>
      </c>
      <c r="BM63" s="1">
        <v>0</v>
      </c>
      <c r="BN63" s="1">
        <v>0</v>
      </c>
      <c r="BO63" s="1">
        <v>5246900</v>
      </c>
      <c r="BP63" s="1">
        <v>0</v>
      </c>
      <c r="BQ63" s="1">
        <v>0</v>
      </c>
      <c r="BR63" s="1">
        <v>0</v>
      </c>
      <c r="BS63" s="3"/>
      <c r="BT63" s="3"/>
      <c r="BU63" s="3"/>
      <c r="BY63" s="6"/>
      <c r="BZ63" s="6"/>
      <c r="CA63" s="6"/>
    </row>
    <row r="64" spans="1:79" x14ac:dyDescent="0.25">
      <c r="A64" t="s">
        <v>645</v>
      </c>
      <c r="B64" t="s">
        <v>646</v>
      </c>
      <c r="C64" t="s">
        <v>452</v>
      </c>
      <c r="D64" t="s">
        <v>458</v>
      </c>
      <c r="E64" t="s">
        <v>473</v>
      </c>
      <c r="F64" t="s">
        <v>417</v>
      </c>
      <c r="G64" t="s">
        <v>431</v>
      </c>
      <c r="H64" t="s">
        <v>432</v>
      </c>
      <c r="I64" t="s">
        <v>418</v>
      </c>
      <c r="J64">
        <v>0</v>
      </c>
      <c r="K64">
        <v>0</v>
      </c>
      <c r="L64">
        <v>0</v>
      </c>
      <c r="M64">
        <v>1</v>
      </c>
      <c r="N64">
        <v>0</v>
      </c>
      <c r="O64">
        <v>0</v>
      </c>
      <c r="P64">
        <v>1</v>
      </c>
      <c r="Q64">
        <v>0</v>
      </c>
      <c r="R64">
        <v>1</v>
      </c>
      <c r="S64">
        <v>0</v>
      </c>
      <c r="T64">
        <v>0</v>
      </c>
      <c r="U64">
        <v>1</v>
      </c>
      <c r="V64">
        <v>0</v>
      </c>
      <c r="W64">
        <v>0</v>
      </c>
      <c r="X64">
        <v>1</v>
      </c>
      <c r="Y64">
        <v>0</v>
      </c>
      <c r="Z64">
        <v>0</v>
      </c>
      <c r="AA64">
        <v>0</v>
      </c>
      <c r="AB64">
        <v>0</v>
      </c>
      <c r="AC64">
        <v>2</v>
      </c>
      <c r="AD64">
        <v>0</v>
      </c>
      <c r="AE64">
        <v>0</v>
      </c>
      <c r="AF64">
        <v>7</v>
      </c>
      <c r="AH64">
        <v>822.42357000000004</v>
      </c>
      <c r="AI64" t="s">
        <v>240</v>
      </c>
      <c r="AJ64" t="s">
        <v>240</v>
      </c>
      <c r="AK64">
        <v>48</v>
      </c>
      <c r="AL64">
        <v>54</v>
      </c>
      <c r="AM64" t="s">
        <v>433</v>
      </c>
      <c r="AN64" t="s">
        <v>433</v>
      </c>
      <c r="AO64">
        <v>2</v>
      </c>
      <c r="AP64">
        <v>1.0722000000000001E-2</v>
      </c>
      <c r="AQ64">
        <v>84.698999999999998</v>
      </c>
      <c r="AU64">
        <v>1</v>
      </c>
      <c r="AX64">
        <v>700660</v>
      </c>
      <c r="AY64">
        <v>0</v>
      </c>
      <c r="AZ64">
        <v>0</v>
      </c>
      <c r="BA64">
        <v>0</v>
      </c>
      <c r="BB64">
        <v>700660</v>
      </c>
      <c r="BC64">
        <v>0</v>
      </c>
      <c r="BD64">
        <v>0</v>
      </c>
      <c r="BE64">
        <v>59</v>
      </c>
      <c r="BF64">
        <v>19</v>
      </c>
      <c r="BG64">
        <v>59</v>
      </c>
      <c r="BH64">
        <v>178</v>
      </c>
      <c r="BI64">
        <v>385</v>
      </c>
      <c r="BJ64">
        <v>385</v>
      </c>
      <c r="BL64">
        <v>1</v>
      </c>
      <c r="BM64" s="1">
        <v>0</v>
      </c>
      <c r="BN64" s="1">
        <v>0</v>
      </c>
      <c r="BO64" s="1">
        <v>0</v>
      </c>
      <c r="BP64" s="1">
        <v>2259600</v>
      </c>
      <c r="BQ64" s="1">
        <v>0</v>
      </c>
      <c r="BR64" s="1">
        <v>0</v>
      </c>
      <c r="BS64" s="3"/>
      <c r="BT64" s="3"/>
      <c r="BU64" s="3"/>
      <c r="BY64" s="6"/>
      <c r="BZ64" s="6"/>
      <c r="CA64" s="6"/>
    </row>
    <row r="65" spans="1:79" x14ac:dyDescent="0.25">
      <c r="A65" t="s">
        <v>794</v>
      </c>
      <c r="B65" t="s">
        <v>791</v>
      </c>
      <c r="C65" t="s">
        <v>452</v>
      </c>
      <c r="D65" t="s">
        <v>417</v>
      </c>
      <c r="E65" t="s">
        <v>458</v>
      </c>
      <c r="F65" t="s">
        <v>473</v>
      </c>
      <c r="G65" t="s">
        <v>431</v>
      </c>
      <c r="H65" t="s">
        <v>432</v>
      </c>
      <c r="I65" t="s">
        <v>418</v>
      </c>
      <c r="J65">
        <v>0</v>
      </c>
      <c r="K65">
        <v>0</v>
      </c>
      <c r="L65">
        <v>1</v>
      </c>
      <c r="M65">
        <v>1</v>
      </c>
      <c r="N65">
        <v>0</v>
      </c>
      <c r="O65">
        <v>0</v>
      </c>
      <c r="P65">
        <v>1</v>
      </c>
      <c r="Q65">
        <v>0</v>
      </c>
      <c r="R65">
        <v>1</v>
      </c>
      <c r="S65">
        <v>0</v>
      </c>
      <c r="T65">
        <v>0</v>
      </c>
      <c r="U65">
        <v>1</v>
      </c>
      <c r="V65">
        <v>0</v>
      </c>
      <c r="W65">
        <v>0</v>
      </c>
      <c r="X65">
        <v>1</v>
      </c>
      <c r="Y65">
        <v>0</v>
      </c>
      <c r="Z65">
        <v>0</v>
      </c>
      <c r="AA65">
        <v>0</v>
      </c>
      <c r="AB65">
        <v>0</v>
      </c>
      <c r="AC65">
        <v>2</v>
      </c>
      <c r="AD65">
        <v>0</v>
      </c>
      <c r="AE65">
        <v>0</v>
      </c>
      <c r="AF65">
        <v>8</v>
      </c>
      <c r="AH65">
        <v>936.46649000000002</v>
      </c>
      <c r="AI65" t="s">
        <v>240</v>
      </c>
      <c r="AJ65" t="s">
        <v>240</v>
      </c>
      <c r="AK65">
        <v>47</v>
      </c>
      <c r="AL65">
        <v>54</v>
      </c>
      <c r="AM65" t="s">
        <v>433</v>
      </c>
      <c r="AN65" t="s">
        <v>433</v>
      </c>
      <c r="AO65">
        <v>2</v>
      </c>
      <c r="AP65">
        <v>6.2195E-2</v>
      </c>
      <c r="AQ65">
        <v>69.905000000000001</v>
      </c>
      <c r="AU65">
        <v>1</v>
      </c>
      <c r="AX65">
        <v>359020</v>
      </c>
      <c r="AY65">
        <v>0</v>
      </c>
      <c r="AZ65">
        <v>0</v>
      </c>
      <c r="BA65">
        <v>0</v>
      </c>
      <c r="BB65">
        <v>359020</v>
      </c>
      <c r="BC65">
        <v>0</v>
      </c>
      <c r="BD65">
        <v>0</v>
      </c>
      <c r="BE65">
        <v>109</v>
      </c>
      <c r="BF65">
        <v>19</v>
      </c>
      <c r="BG65">
        <v>111</v>
      </c>
      <c r="BH65">
        <v>337</v>
      </c>
      <c r="BI65">
        <v>791</v>
      </c>
      <c r="BJ65">
        <v>791</v>
      </c>
      <c r="BL65">
        <v>1</v>
      </c>
      <c r="BM65" s="1">
        <v>0</v>
      </c>
      <c r="BN65" s="1">
        <v>0</v>
      </c>
      <c r="BO65" s="1">
        <v>0</v>
      </c>
      <c r="BP65" s="1">
        <v>1157800</v>
      </c>
      <c r="BQ65" s="1">
        <v>0</v>
      </c>
      <c r="BR65" s="1">
        <v>0</v>
      </c>
      <c r="BS65" s="3"/>
      <c r="BT65" s="3"/>
      <c r="BU65" s="3"/>
      <c r="BY65" s="6"/>
      <c r="BZ65" s="6"/>
      <c r="CA65" s="6"/>
    </row>
    <row r="66" spans="1:79" x14ac:dyDescent="0.25">
      <c r="A66" t="s">
        <v>840</v>
      </c>
      <c r="B66" t="s">
        <v>415</v>
      </c>
      <c r="C66" t="s">
        <v>841</v>
      </c>
      <c r="D66" t="s">
        <v>429</v>
      </c>
      <c r="E66" t="s">
        <v>459</v>
      </c>
      <c r="F66" t="s">
        <v>430</v>
      </c>
      <c r="G66" t="s">
        <v>430</v>
      </c>
      <c r="H66" t="s">
        <v>429</v>
      </c>
      <c r="I66" t="s">
        <v>429</v>
      </c>
      <c r="J66">
        <v>1</v>
      </c>
      <c r="K66">
        <v>1</v>
      </c>
      <c r="L66">
        <v>0</v>
      </c>
      <c r="M66">
        <v>0</v>
      </c>
      <c r="N66">
        <v>0</v>
      </c>
      <c r="O66">
        <v>0</v>
      </c>
      <c r="P66">
        <v>2</v>
      </c>
      <c r="Q66">
        <v>0</v>
      </c>
      <c r="R66">
        <v>1</v>
      </c>
      <c r="S66">
        <v>0</v>
      </c>
      <c r="T66">
        <v>1</v>
      </c>
      <c r="U66">
        <v>0</v>
      </c>
      <c r="V66">
        <v>0</v>
      </c>
      <c r="W66">
        <v>0</v>
      </c>
      <c r="X66">
        <v>2</v>
      </c>
      <c r="Y66">
        <v>0</v>
      </c>
      <c r="Z66">
        <v>0</v>
      </c>
      <c r="AA66">
        <v>0</v>
      </c>
      <c r="AB66">
        <v>0</v>
      </c>
      <c r="AC66">
        <v>2</v>
      </c>
      <c r="AD66">
        <v>0</v>
      </c>
      <c r="AE66">
        <v>0</v>
      </c>
      <c r="AF66">
        <v>10</v>
      </c>
      <c r="AH66">
        <v>1145.6193000000001</v>
      </c>
      <c r="AI66" t="s">
        <v>331</v>
      </c>
      <c r="AJ66" t="s">
        <v>331</v>
      </c>
      <c r="AK66">
        <v>6</v>
      </c>
      <c r="AL66">
        <v>15</v>
      </c>
      <c r="AM66" t="s">
        <v>433</v>
      </c>
      <c r="AN66" t="s">
        <v>433</v>
      </c>
      <c r="AO66">
        <v>2</v>
      </c>
      <c r="AP66">
        <v>7.0932999999999996E-2</v>
      </c>
      <c r="AQ66">
        <v>51.853999999999999</v>
      </c>
      <c r="AT66">
        <v>1</v>
      </c>
      <c r="AX66">
        <v>480400</v>
      </c>
      <c r="AY66">
        <v>0</v>
      </c>
      <c r="AZ66">
        <v>0</v>
      </c>
      <c r="BA66">
        <v>480400</v>
      </c>
      <c r="BB66">
        <v>0</v>
      </c>
      <c r="BC66">
        <v>0</v>
      </c>
      <c r="BD66">
        <v>0</v>
      </c>
      <c r="BE66">
        <v>130</v>
      </c>
      <c r="BF66">
        <v>31</v>
      </c>
      <c r="BG66">
        <v>132</v>
      </c>
      <c r="BH66">
        <v>380</v>
      </c>
      <c r="BI66">
        <v>900</v>
      </c>
      <c r="BJ66">
        <v>900</v>
      </c>
      <c r="BL66">
        <v>1</v>
      </c>
      <c r="BM66" s="1">
        <v>0</v>
      </c>
      <c r="BN66" s="1">
        <v>0</v>
      </c>
      <c r="BO66" s="1">
        <v>1768800</v>
      </c>
      <c r="BP66" s="1">
        <v>0</v>
      </c>
      <c r="BQ66" s="1">
        <v>0</v>
      </c>
      <c r="BR66" s="1">
        <v>0</v>
      </c>
      <c r="BS66" s="3"/>
      <c r="BT66" s="3"/>
      <c r="BU66" s="3"/>
      <c r="BY66" s="6"/>
      <c r="BZ66" s="6"/>
      <c r="CA66" s="6"/>
    </row>
    <row r="67" spans="1:79" x14ac:dyDescent="0.25">
      <c r="A67" t="s">
        <v>957</v>
      </c>
      <c r="B67" t="s">
        <v>958</v>
      </c>
      <c r="C67" t="s">
        <v>959</v>
      </c>
      <c r="D67" t="s">
        <v>508</v>
      </c>
      <c r="E67" t="s">
        <v>463</v>
      </c>
      <c r="F67" t="s">
        <v>463</v>
      </c>
      <c r="G67" t="s">
        <v>418</v>
      </c>
      <c r="H67" t="s">
        <v>418</v>
      </c>
      <c r="I67" t="s">
        <v>464</v>
      </c>
      <c r="J67">
        <v>2</v>
      </c>
      <c r="K67">
        <v>0</v>
      </c>
      <c r="L67">
        <v>0</v>
      </c>
      <c r="M67">
        <v>2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1</v>
      </c>
      <c r="Y67">
        <v>0</v>
      </c>
      <c r="Z67">
        <v>2</v>
      </c>
      <c r="AA67">
        <v>0</v>
      </c>
      <c r="AB67">
        <v>0</v>
      </c>
      <c r="AC67">
        <v>1</v>
      </c>
      <c r="AD67">
        <v>0</v>
      </c>
      <c r="AE67">
        <v>0</v>
      </c>
      <c r="AF67">
        <v>8</v>
      </c>
      <c r="AH67">
        <v>788.35521000000006</v>
      </c>
      <c r="AI67" t="s">
        <v>184</v>
      </c>
      <c r="AJ67" t="s">
        <v>960</v>
      </c>
      <c r="AK67">
        <v>33</v>
      </c>
      <c r="AL67">
        <v>40</v>
      </c>
      <c r="AM67" t="s">
        <v>433</v>
      </c>
      <c r="AN67" t="s">
        <v>423</v>
      </c>
      <c r="AO67">
        <v>1</v>
      </c>
      <c r="AP67">
        <v>4.1764000000000003E-3</v>
      </c>
      <c r="AQ67">
        <v>85.305999999999997</v>
      </c>
      <c r="AU67">
        <v>1</v>
      </c>
      <c r="AX67">
        <v>274510</v>
      </c>
      <c r="AY67">
        <v>0</v>
      </c>
      <c r="AZ67">
        <v>0</v>
      </c>
      <c r="BA67">
        <v>0</v>
      </c>
      <c r="BB67">
        <v>274510</v>
      </c>
      <c r="BC67">
        <v>0</v>
      </c>
      <c r="BD67">
        <v>0</v>
      </c>
      <c r="BE67">
        <v>167</v>
      </c>
      <c r="BF67">
        <v>13</v>
      </c>
      <c r="BG67">
        <v>169</v>
      </c>
      <c r="BH67">
        <v>506</v>
      </c>
      <c r="BI67">
        <v>1120</v>
      </c>
      <c r="BJ67">
        <v>1120</v>
      </c>
      <c r="BL67">
        <v>1</v>
      </c>
      <c r="BM67" s="1">
        <v>0</v>
      </c>
      <c r="BN67" s="1">
        <v>0</v>
      </c>
      <c r="BO67" s="1">
        <v>0</v>
      </c>
      <c r="BP67" s="1">
        <v>885290</v>
      </c>
      <c r="BQ67" s="1">
        <v>0</v>
      </c>
      <c r="BR67" s="1">
        <v>0</v>
      </c>
      <c r="BS67" s="3"/>
      <c r="BT67" s="3"/>
      <c r="BU67" s="3"/>
      <c r="BY67" s="6"/>
      <c r="BZ67" s="6"/>
      <c r="CA67" s="6"/>
    </row>
    <row r="68" spans="1:79" x14ac:dyDescent="0.25">
      <c r="A68" t="s">
        <v>695</v>
      </c>
      <c r="B68" t="s">
        <v>415</v>
      </c>
      <c r="C68" t="s">
        <v>551</v>
      </c>
      <c r="D68" t="s">
        <v>549</v>
      </c>
      <c r="E68" t="s">
        <v>464</v>
      </c>
      <c r="F68" t="s">
        <v>420</v>
      </c>
      <c r="G68" t="s">
        <v>429</v>
      </c>
      <c r="H68" t="s">
        <v>417</v>
      </c>
      <c r="I68" t="s">
        <v>418</v>
      </c>
      <c r="J68">
        <v>0</v>
      </c>
      <c r="K68">
        <v>1</v>
      </c>
      <c r="L68">
        <v>1</v>
      </c>
      <c r="M68">
        <v>1</v>
      </c>
      <c r="N68">
        <v>0</v>
      </c>
      <c r="O68">
        <v>0</v>
      </c>
      <c r="P68">
        <v>1</v>
      </c>
      <c r="Q68">
        <v>1</v>
      </c>
      <c r="R68">
        <v>0</v>
      </c>
      <c r="S68">
        <v>1</v>
      </c>
      <c r="T68">
        <v>1</v>
      </c>
      <c r="U68">
        <v>1</v>
      </c>
      <c r="V68">
        <v>0</v>
      </c>
      <c r="W68">
        <v>0</v>
      </c>
      <c r="X68">
        <v>0</v>
      </c>
      <c r="Y68">
        <v>1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9</v>
      </c>
      <c r="AH68">
        <v>1030.5407</v>
      </c>
      <c r="AI68" t="s">
        <v>690</v>
      </c>
      <c r="AJ68" t="s">
        <v>513</v>
      </c>
      <c r="AK68">
        <v>13</v>
      </c>
      <c r="AL68">
        <v>21</v>
      </c>
      <c r="AM68" t="s">
        <v>433</v>
      </c>
      <c r="AN68" t="s">
        <v>423</v>
      </c>
      <c r="AO68">
        <v>2</v>
      </c>
      <c r="AP68">
        <v>1.281E-2</v>
      </c>
      <c r="AQ68">
        <v>81.548000000000002</v>
      </c>
      <c r="AU68">
        <v>1</v>
      </c>
      <c r="AW68">
        <v>1</v>
      </c>
      <c r="AX68">
        <v>908090</v>
      </c>
      <c r="AY68">
        <v>0</v>
      </c>
      <c r="AZ68">
        <v>0</v>
      </c>
      <c r="BA68">
        <v>0</v>
      </c>
      <c r="BB68">
        <v>582610</v>
      </c>
      <c r="BC68">
        <v>0</v>
      </c>
      <c r="BD68">
        <v>325480</v>
      </c>
      <c r="BE68">
        <v>76</v>
      </c>
      <c r="BF68">
        <v>2</v>
      </c>
      <c r="BG68">
        <v>77</v>
      </c>
      <c r="BH68" t="s">
        <v>696</v>
      </c>
      <c r="BI68" t="s">
        <v>697</v>
      </c>
      <c r="BJ68">
        <v>553</v>
      </c>
      <c r="BL68">
        <v>2</v>
      </c>
      <c r="BM68" s="1">
        <v>0</v>
      </c>
      <c r="BN68" s="1">
        <v>0</v>
      </c>
      <c r="BO68" s="1">
        <v>0</v>
      </c>
      <c r="BP68" s="1">
        <v>1878900</v>
      </c>
      <c r="BQ68" s="1">
        <v>0</v>
      </c>
      <c r="BR68" s="1">
        <v>631930</v>
      </c>
      <c r="BS68" s="3"/>
      <c r="BT68" s="3"/>
      <c r="BU68" s="3"/>
      <c r="BY68" s="6"/>
      <c r="BZ68" s="6"/>
      <c r="CA68" s="6"/>
    </row>
    <row r="69" spans="1:79" x14ac:dyDescent="0.25">
      <c r="A69" t="s">
        <v>790</v>
      </c>
      <c r="B69" t="s">
        <v>791</v>
      </c>
      <c r="C69" t="s">
        <v>448</v>
      </c>
      <c r="D69" t="s">
        <v>417</v>
      </c>
      <c r="E69" t="s">
        <v>458</v>
      </c>
      <c r="F69" t="s">
        <v>473</v>
      </c>
      <c r="G69" t="s">
        <v>430</v>
      </c>
      <c r="H69" t="s">
        <v>431</v>
      </c>
      <c r="I69" t="s">
        <v>432</v>
      </c>
      <c r="J69">
        <v>0</v>
      </c>
      <c r="K69">
        <v>0</v>
      </c>
      <c r="L69">
        <v>1</v>
      </c>
      <c r="M69">
        <v>1</v>
      </c>
      <c r="N69">
        <v>0</v>
      </c>
      <c r="O69">
        <v>0</v>
      </c>
      <c r="P69">
        <v>0</v>
      </c>
      <c r="Q69">
        <v>0</v>
      </c>
      <c r="R69">
        <v>1</v>
      </c>
      <c r="S69">
        <v>0</v>
      </c>
      <c r="T69">
        <v>0</v>
      </c>
      <c r="U69">
        <v>1</v>
      </c>
      <c r="V69">
        <v>0</v>
      </c>
      <c r="W69">
        <v>0</v>
      </c>
      <c r="X69">
        <v>1</v>
      </c>
      <c r="Y69">
        <v>0</v>
      </c>
      <c r="Z69">
        <v>0</v>
      </c>
      <c r="AA69">
        <v>0</v>
      </c>
      <c r="AB69">
        <v>0</v>
      </c>
      <c r="AC69">
        <v>2</v>
      </c>
      <c r="AD69">
        <v>0</v>
      </c>
      <c r="AE69">
        <v>0</v>
      </c>
      <c r="AF69">
        <v>7</v>
      </c>
      <c r="AH69">
        <v>807.4239</v>
      </c>
      <c r="AI69" t="s">
        <v>240</v>
      </c>
      <c r="AJ69" t="s">
        <v>240</v>
      </c>
      <c r="AK69">
        <v>47</v>
      </c>
      <c r="AL69">
        <v>53</v>
      </c>
      <c r="AM69" t="s">
        <v>433</v>
      </c>
      <c r="AN69" t="s">
        <v>433</v>
      </c>
      <c r="AO69">
        <v>2</v>
      </c>
      <c r="AP69" s="1">
        <v>1.3806000000000001E-29</v>
      </c>
      <c r="AQ69">
        <v>119.57</v>
      </c>
      <c r="AR69">
        <v>1</v>
      </c>
      <c r="AT69">
        <v>1</v>
      </c>
      <c r="AU69">
        <v>1</v>
      </c>
      <c r="AV69">
        <v>1</v>
      </c>
      <c r="AW69">
        <v>1</v>
      </c>
      <c r="AX69">
        <v>3970600</v>
      </c>
      <c r="AY69">
        <v>2132900</v>
      </c>
      <c r="AZ69">
        <v>0</v>
      </c>
      <c r="BA69">
        <v>524870</v>
      </c>
      <c r="BB69">
        <v>607000</v>
      </c>
      <c r="BC69">
        <v>0</v>
      </c>
      <c r="BD69">
        <v>705840</v>
      </c>
      <c r="BE69">
        <v>108</v>
      </c>
      <c r="BF69">
        <v>19</v>
      </c>
      <c r="BG69">
        <v>110</v>
      </c>
      <c r="BH69" t="s">
        <v>792</v>
      </c>
      <c r="BI69" t="s">
        <v>793</v>
      </c>
      <c r="BJ69">
        <v>788</v>
      </c>
      <c r="BL69">
        <v>4</v>
      </c>
      <c r="BM69" s="1">
        <v>2132900</v>
      </c>
      <c r="BN69" s="1">
        <v>0</v>
      </c>
      <c r="BO69" s="1">
        <v>1932500</v>
      </c>
      <c r="BP69" s="1">
        <v>1957600</v>
      </c>
      <c r="BQ69" s="1">
        <v>0</v>
      </c>
      <c r="BR69" s="1">
        <v>1370400</v>
      </c>
      <c r="BS69" s="3"/>
      <c r="BT69" s="3"/>
      <c r="BU69" s="3"/>
      <c r="BY69" s="6"/>
      <c r="BZ69" s="6"/>
      <c r="CA69" s="6"/>
    </row>
    <row r="70" spans="1:79" x14ac:dyDescent="0.25">
      <c r="A70" t="s">
        <v>559</v>
      </c>
      <c r="B70" t="s">
        <v>554</v>
      </c>
      <c r="C70" t="s">
        <v>560</v>
      </c>
      <c r="D70" t="s">
        <v>429</v>
      </c>
      <c r="E70" t="s">
        <v>549</v>
      </c>
      <c r="F70" t="s">
        <v>535</v>
      </c>
      <c r="G70" t="s">
        <v>465</v>
      </c>
      <c r="H70" t="s">
        <v>458</v>
      </c>
      <c r="I70" t="s">
        <v>418</v>
      </c>
      <c r="J70">
        <v>0</v>
      </c>
      <c r="K70">
        <v>1</v>
      </c>
      <c r="L70">
        <v>1</v>
      </c>
      <c r="M70">
        <v>1</v>
      </c>
      <c r="N70">
        <v>0</v>
      </c>
      <c r="O70">
        <v>1</v>
      </c>
      <c r="P70">
        <v>0</v>
      </c>
      <c r="Q70">
        <v>2</v>
      </c>
      <c r="R70">
        <v>0</v>
      </c>
      <c r="S70">
        <v>0</v>
      </c>
      <c r="T70">
        <v>0</v>
      </c>
      <c r="U70">
        <v>1</v>
      </c>
      <c r="V70">
        <v>0</v>
      </c>
      <c r="W70">
        <v>1</v>
      </c>
      <c r="X70">
        <v>2</v>
      </c>
      <c r="Y70">
        <v>1</v>
      </c>
      <c r="Z70">
        <v>0</v>
      </c>
      <c r="AA70">
        <v>0</v>
      </c>
      <c r="AB70">
        <v>0</v>
      </c>
      <c r="AC70">
        <v>2</v>
      </c>
      <c r="AD70">
        <v>0</v>
      </c>
      <c r="AE70">
        <v>0</v>
      </c>
      <c r="AF70">
        <v>13</v>
      </c>
      <c r="AH70">
        <v>1399.7208000000001</v>
      </c>
      <c r="AI70" t="s">
        <v>131</v>
      </c>
      <c r="AJ70" t="s">
        <v>556</v>
      </c>
      <c r="AK70">
        <v>59</v>
      </c>
      <c r="AL70">
        <v>71</v>
      </c>
      <c r="AM70" t="s">
        <v>433</v>
      </c>
      <c r="AN70" t="s">
        <v>423</v>
      </c>
      <c r="AO70" t="s">
        <v>439</v>
      </c>
      <c r="AP70" s="1">
        <v>1.6090000000000001E-18</v>
      </c>
      <c r="AQ70">
        <v>119.68</v>
      </c>
      <c r="AR70">
        <v>1</v>
      </c>
      <c r="AS70">
        <v>2</v>
      </c>
      <c r="AT70">
        <v>2</v>
      </c>
      <c r="AU70">
        <v>1</v>
      </c>
      <c r="AV70">
        <v>2</v>
      </c>
      <c r="AW70">
        <v>1</v>
      </c>
      <c r="AX70">
        <v>15301000</v>
      </c>
      <c r="AY70">
        <v>4232900</v>
      </c>
      <c r="AZ70">
        <v>3058500</v>
      </c>
      <c r="BA70">
        <v>2843000</v>
      </c>
      <c r="BB70">
        <v>1636900</v>
      </c>
      <c r="BC70">
        <v>2481000</v>
      </c>
      <c r="BD70">
        <v>1048600</v>
      </c>
      <c r="BE70">
        <v>35</v>
      </c>
      <c r="BF70">
        <v>7</v>
      </c>
      <c r="BG70">
        <v>35</v>
      </c>
      <c r="BH70" t="s">
        <v>561</v>
      </c>
      <c r="BI70" t="s">
        <v>562</v>
      </c>
      <c r="BJ70">
        <v>257</v>
      </c>
      <c r="BL70">
        <v>16</v>
      </c>
      <c r="BM70" s="1">
        <v>4232900</v>
      </c>
      <c r="BN70" s="1">
        <v>4110100</v>
      </c>
      <c r="BO70" s="1">
        <v>10467000</v>
      </c>
      <c r="BP70" s="1">
        <v>5278800</v>
      </c>
      <c r="BQ70" s="1">
        <v>4973500</v>
      </c>
      <c r="BR70" s="1">
        <v>2035800</v>
      </c>
      <c r="BS70" s="3"/>
      <c r="BT70" s="3"/>
      <c r="BU70" s="3"/>
      <c r="BY70" s="6"/>
      <c r="BZ70" s="6"/>
      <c r="CA70" s="6"/>
    </row>
    <row r="71" spans="1:79" x14ac:dyDescent="0.25">
      <c r="A71" t="s">
        <v>570</v>
      </c>
      <c r="B71" t="s">
        <v>564</v>
      </c>
      <c r="C71" t="s">
        <v>571</v>
      </c>
      <c r="D71" t="s">
        <v>429</v>
      </c>
      <c r="E71" t="s">
        <v>549</v>
      </c>
      <c r="F71" t="s">
        <v>459</v>
      </c>
      <c r="G71" t="s">
        <v>418</v>
      </c>
      <c r="H71" t="s">
        <v>420</v>
      </c>
      <c r="I71" t="s">
        <v>418</v>
      </c>
      <c r="J71">
        <v>1</v>
      </c>
      <c r="K71">
        <v>1</v>
      </c>
      <c r="L71">
        <v>0</v>
      </c>
      <c r="M71">
        <v>1</v>
      </c>
      <c r="N71">
        <v>0</v>
      </c>
      <c r="O71">
        <v>1</v>
      </c>
      <c r="P71">
        <v>1</v>
      </c>
      <c r="Q71">
        <v>1</v>
      </c>
      <c r="R71">
        <v>0</v>
      </c>
      <c r="S71">
        <v>0</v>
      </c>
      <c r="T71">
        <v>0</v>
      </c>
      <c r="U71">
        <v>0</v>
      </c>
      <c r="V71">
        <v>0</v>
      </c>
      <c r="W71">
        <v>1</v>
      </c>
      <c r="X71">
        <v>3</v>
      </c>
      <c r="Y71">
        <v>2</v>
      </c>
      <c r="Z71">
        <v>0</v>
      </c>
      <c r="AA71">
        <v>0</v>
      </c>
      <c r="AB71">
        <v>0</v>
      </c>
      <c r="AC71">
        <v>3</v>
      </c>
      <c r="AD71">
        <v>0</v>
      </c>
      <c r="AE71">
        <v>0</v>
      </c>
      <c r="AF71">
        <v>15</v>
      </c>
      <c r="AH71">
        <v>1583.7944</v>
      </c>
      <c r="AI71" t="s">
        <v>566</v>
      </c>
      <c r="AJ71" t="s">
        <v>567</v>
      </c>
      <c r="AK71">
        <v>44</v>
      </c>
      <c r="AL71">
        <v>58</v>
      </c>
      <c r="AM71" t="s">
        <v>433</v>
      </c>
      <c r="AN71" t="s">
        <v>423</v>
      </c>
      <c r="AO71">
        <v>2</v>
      </c>
      <c r="AP71" s="1">
        <v>1.711E-11</v>
      </c>
      <c r="AQ71">
        <v>81.525000000000006</v>
      </c>
      <c r="AR71">
        <v>1</v>
      </c>
      <c r="AS71">
        <v>1</v>
      </c>
      <c r="AT71">
        <v>2</v>
      </c>
      <c r="AU71">
        <v>1</v>
      </c>
      <c r="AV71">
        <v>1</v>
      </c>
      <c r="AW71">
        <v>1</v>
      </c>
      <c r="AX71">
        <v>6565700</v>
      </c>
      <c r="AY71">
        <v>991660</v>
      </c>
      <c r="AZ71">
        <v>1245300</v>
      </c>
      <c r="BA71">
        <v>1623200</v>
      </c>
      <c r="BB71">
        <v>466570</v>
      </c>
      <c r="BC71">
        <v>1258000</v>
      </c>
      <c r="BD71">
        <v>980870</v>
      </c>
      <c r="BE71">
        <v>37</v>
      </c>
      <c r="BF71">
        <v>25</v>
      </c>
      <c r="BG71">
        <v>37</v>
      </c>
      <c r="BH71" t="s">
        <v>572</v>
      </c>
      <c r="BI71" t="s">
        <v>573</v>
      </c>
      <c r="BJ71">
        <v>275</v>
      </c>
      <c r="BL71">
        <v>16</v>
      </c>
      <c r="BM71" s="1">
        <v>991660</v>
      </c>
      <c r="BN71" s="1">
        <v>1673500</v>
      </c>
      <c r="BO71" s="1">
        <v>5976500</v>
      </c>
      <c r="BP71" s="1">
        <v>1504700</v>
      </c>
      <c r="BQ71" s="1">
        <v>2521900</v>
      </c>
      <c r="BR71" s="1">
        <v>1904400</v>
      </c>
      <c r="BS71" s="3"/>
      <c r="BT71" s="3"/>
      <c r="BU71" s="3"/>
      <c r="BY71" s="6"/>
      <c r="BZ71" s="6"/>
      <c r="CA71" s="6"/>
    </row>
    <row r="72" spans="1:79" x14ac:dyDescent="0.25">
      <c r="A72" t="s">
        <v>528</v>
      </c>
      <c r="B72" t="s">
        <v>529</v>
      </c>
      <c r="C72" t="s">
        <v>448</v>
      </c>
      <c r="D72" t="s">
        <v>418</v>
      </c>
      <c r="E72" t="s">
        <v>417</v>
      </c>
      <c r="F72" t="s">
        <v>458</v>
      </c>
      <c r="G72" t="s">
        <v>430</v>
      </c>
      <c r="H72" t="s">
        <v>431</v>
      </c>
      <c r="I72" t="s">
        <v>432</v>
      </c>
      <c r="J72">
        <v>0</v>
      </c>
      <c r="K72">
        <v>0</v>
      </c>
      <c r="L72">
        <v>1</v>
      </c>
      <c r="M72">
        <v>2</v>
      </c>
      <c r="N72">
        <v>0</v>
      </c>
      <c r="O72">
        <v>0</v>
      </c>
      <c r="P72">
        <v>0</v>
      </c>
      <c r="Q72">
        <v>0</v>
      </c>
      <c r="R72">
        <v>1</v>
      </c>
      <c r="S72">
        <v>0</v>
      </c>
      <c r="T72">
        <v>0</v>
      </c>
      <c r="U72">
        <v>1</v>
      </c>
      <c r="V72">
        <v>0</v>
      </c>
      <c r="W72">
        <v>0</v>
      </c>
      <c r="X72">
        <v>1</v>
      </c>
      <c r="Y72">
        <v>0</v>
      </c>
      <c r="Z72">
        <v>0</v>
      </c>
      <c r="AA72">
        <v>0</v>
      </c>
      <c r="AB72">
        <v>0</v>
      </c>
      <c r="AC72">
        <v>2</v>
      </c>
      <c r="AD72">
        <v>0</v>
      </c>
      <c r="AE72">
        <v>0</v>
      </c>
      <c r="AF72">
        <v>8</v>
      </c>
      <c r="AH72">
        <v>922.45083999999997</v>
      </c>
      <c r="AI72" t="s">
        <v>240</v>
      </c>
      <c r="AJ72" t="s">
        <v>240</v>
      </c>
      <c r="AK72">
        <v>46</v>
      </c>
      <c r="AL72">
        <v>53</v>
      </c>
      <c r="AM72" t="s">
        <v>433</v>
      </c>
      <c r="AN72" t="s">
        <v>433</v>
      </c>
      <c r="AO72">
        <v>2</v>
      </c>
      <c r="AP72" s="1">
        <v>2.4031E-43</v>
      </c>
      <c r="AQ72">
        <v>124.83</v>
      </c>
      <c r="AS72">
        <v>1</v>
      </c>
      <c r="AT72">
        <v>1</v>
      </c>
      <c r="AU72">
        <v>1</v>
      </c>
      <c r="AV72">
        <v>1</v>
      </c>
      <c r="AX72">
        <v>6073300</v>
      </c>
      <c r="AY72">
        <v>0</v>
      </c>
      <c r="AZ72">
        <v>2924300</v>
      </c>
      <c r="BA72">
        <v>639580</v>
      </c>
      <c r="BB72">
        <v>886390</v>
      </c>
      <c r="BC72">
        <v>1623100</v>
      </c>
      <c r="BD72">
        <v>0</v>
      </c>
      <c r="BE72">
        <v>24</v>
      </c>
      <c r="BF72">
        <v>19</v>
      </c>
      <c r="BG72">
        <v>24</v>
      </c>
      <c r="BH72" t="s">
        <v>530</v>
      </c>
      <c r="BI72" t="s">
        <v>531</v>
      </c>
      <c r="BJ72">
        <v>213</v>
      </c>
      <c r="BL72">
        <v>11</v>
      </c>
      <c r="BM72" s="1">
        <v>0</v>
      </c>
      <c r="BN72" s="1">
        <v>3929800</v>
      </c>
      <c r="BO72" s="1">
        <v>2354800</v>
      </c>
      <c r="BP72" s="1">
        <v>2858600</v>
      </c>
      <c r="BQ72" s="1">
        <v>3253700</v>
      </c>
      <c r="BR72" s="1">
        <v>0</v>
      </c>
      <c r="BS72" s="3"/>
      <c r="BT72" s="3"/>
      <c r="BU72" s="3"/>
      <c r="BY72" s="6"/>
      <c r="BZ72" s="6"/>
      <c r="CA72" s="6"/>
    </row>
    <row r="73" spans="1:79" x14ac:dyDescent="0.25">
      <c r="A73" t="s">
        <v>937</v>
      </c>
      <c r="B73" t="s">
        <v>415</v>
      </c>
      <c r="C73" t="s">
        <v>938</v>
      </c>
      <c r="D73" t="s">
        <v>429</v>
      </c>
      <c r="E73" t="s">
        <v>463</v>
      </c>
      <c r="F73" t="s">
        <v>417</v>
      </c>
      <c r="G73" t="s">
        <v>431</v>
      </c>
      <c r="H73" t="s">
        <v>535</v>
      </c>
      <c r="I73" t="s">
        <v>464</v>
      </c>
      <c r="J73">
        <v>0</v>
      </c>
      <c r="K73">
        <v>0</v>
      </c>
      <c r="L73">
        <v>0</v>
      </c>
      <c r="M73">
        <v>2</v>
      </c>
      <c r="N73">
        <v>0</v>
      </c>
      <c r="O73">
        <v>2</v>
      </c>
      <c r="P73">
        <v>0</v>
      </c>
      <c r="Q73">
        <v>0</v>
      </c>
      <c r="R73">
        <v>0</v>
      </c>
      <c r="S73">
        <v>1</v>
      </c>
      <c r="T73">
        <v>0</v>
      </c>
      <c r="U73">
        <v>1</v>
      </c>
      <c r="V73">
        <v>0</v>
      </c>
      <c r="W73">
        <v>0</v>
      </c>
      <c r="X73">
        <v>0</v>
      </c>
      <c r="Y73">
        <v>0</v>
      </c>
      <c r="Z73">
        <v>2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8</v>
      </c>
      <c r="AH73">
        <v>947.45599000000004</v>
      </c>
      <c r="AI73" t="s">
        <v>933</v>
      </c>
      <c r="AJ73" t="s">
        <v>934</v>
      </c>
      <c r="AK73">
        <v>15</v>
      </c>
      <c r="AL73">
        <v>22</v>
      </c>
      <c r="AM73" t="s">
        <v>433</v>
      </c>
      <c r="AN73" t="s">
        <v>423</v>
      </c>
      <c r="AO73">
        <v>2</v>
      </c>
      <c r="AP73" s="1">
        <v>3.7526000000000002E-17</v>
      </c>
      <c r="AQ73">
        <v>111.17</v>
      </c>
      <c r="AR73">
        <v>1</v>
      </c>
      <c r="AT73">
        <v>1</v>
      </c>
      <c r="AU73">
        <v>1</v>
      </c>
      <c r="AW73">
        <v>1</v>
      </c>
      <c r="AX73">
        <v>6237300</v>
      </c>
      <c r="AY73">
        <v>3483600</v>
      </c>
      <c r="AZ73">
        <v>0</v>
      </c>
      <c r="BA73">
        <v>571800</v>
      </c>
      <c r="BB73">
        <v>728800</v>
      </c>
      <c r="BC73">
        <v>0</v>
      </c>
      <c r="BD73">
        <v>1453100</v>
      </c>
      <c r="BE73">
        <v>161</v>
      </c>
      <c r="BF73">
        <v>16</v>
      </c>
      <c r="BG73">
        <v>163</v>
      </c>
      <c r="BH73" t="s">
        <v>939</v>
      </c>
      <c r="BI73" t="s">
        <v>940</v>
      </c>
      <c r="BJ73">
        <v>1075</v>
      </c>
      <c r="BL73">
        <v>4</v>
      </c>
      <c r="BM73" s="1">
        <v>3483600</v>
      </c>
      <c r="BN73" s="1">
        <v>0</v>
      </c>
      <c r="BO73" s="1">
        <v>2105300</v>
      </c>
      <c r="BP73" s="1">
        <v>2350300</v>
      </c>
      <c r="BQ73" s="1">
        <v>0</v>
      </c>
      <c r="BR73" s="1">
        <v>2821300</v>
      </c>
      <c r="BS73" s="3"/>
      <c r="BT73" s="3"/>
      <c r="BU73" s="3"/>
      <c r="BY73" s="6"/>
      <c r="BZ73" s="6"/>
      <c r="CA73" s="6"/>
    </row>
    <row r="74" spans="1:79" x14ac:dyDescent="0.25">
      <c r="A74" t="s">
        <v>836</v>
      </c>
      <c r="B74" t="s">
        <v>837</v>
      </c>
      <c r="C74" t="s">
        <v>542</v>
      </c>
      <c r="D74" t="s">
        <v>430</v>
      </c>
      <c r="E74" t="s">
        <v>459</v>
      </c>
      <c r="F74" t="s">
        <v>463</v>
      </c>
      <c r="G74" t="s">
        <v>458</v>
      </c>
      <c r="H74" t="s">
        <v>535</v>
      </c>
      <c r="I74" t="s">
        <v>459</v>
      </c>
      <c r="J74">
        <v>0</v>
      </c>
      <c r="K74">
        <v>2</v>
      </c>
      <c r="L74">
        <v>1</v>
      </c>
      <c r="M74">
        <v>1</v>
      </c>
      <c r="N74">
        <v>0</v>
      </c>
      <c r="O74">
        <v>1</v>
      </c>
      <c r="P74">
        <v>1</v>
      </c>
      <c r="Q74">
        <v>1</v>
      </c>
      <c r="R74">
        <v>0</v>
      </c>
      <c r="S74">
        <v>1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1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9</v>
      </c>
      <c r="AH74">
        <v>1087.537</v>
      </c>
      <c r="AI74" t="s">
        <v>543</v>
      </c>
      <c r="AJ74" t="s">
        <v>544</v>
      </c>
      <c r="AK74">
        <v>113</v>
      </c>
      <c r="AL74">
        <v>121</v>
      </c>
      <c r="AM74" t="s">
        <v>423</v>
      </c>
      <c r="AN74" t="s">
        <v>423</v>
      </c>
      <c r="AO74">
        <v>2</v>
      </c>
      <c r="AP74" s="1">
        <v>9.5607999999999997E-5</v>
      </c>
      <c r="AQ74">
        <v>92.051000000000002</v>
      </c>
      <c r="AU74">
        <v>1</v>
      </c>
      <c r="AW74">
        <v>1</v>
      </c>
      <c r="AX74">
        <v>1086100</v>
      </c>
      <c r="AY74">
        <v>0</v>
      </c>
      <c r="AZ74">
        <v>0</v>
      </c>
      <c r="BA74">
        <v>0</v>
      </c>
      <c r="BB74">
        <v>467860</v>
      </c>
      <c r="BC74">
        <v>0</v>
      </c>
      <c r="BD74">
        <v>618260</v>
      </c>
      <c r="BE74">
        <v>129</v>
      </c>
      <c r="BF74" t="s">
        <v>545</v>
      </c>
      <c r="BG74">
        <v>131</v>
      </c>
      <c r="BH74" t="s">
        <v>838</v>
      </c>
      <c r="BI74" t="s">
        <v>839</v>
      </c>
      <c r="BJ74">
        <v>898</v>
      </c>
      <c r="BL74">
        <v>2</v>
      </c>
      <c r="BM74" s="1">
        <v>0</v>
      </c>
      <c r="BN74" s="1">
        <v>0</v>
      </c>
      <c r="BO74" s="1">
        <v>0</v>
      </c>
      <c r="BP74" s="1">
        <v>1508800</v>
      </c>
      <c r="BQ74" s="1">
        <v>0</v>
      </c>
      <c r="BR74" s="1">
        <v>1200400</v>
      </c>
      <c r="BS74" s="3"/>
      <c r="BT74" s="3"/>
      <c r="BU74" s="3"/>
      <c r="BY74" s="6"/>
      <c r="BZ74" s="6"/>
      <c r="CA74" s="6"/>
    </row>
    <row r="75" spans="1:79" x14ac:dyDescent="0.25">
      <c r="A75" t="s">
        <v>488</v>
      </c>
      <c r="B75" t="s">
        <v>415</v>
      </c>
      <c r="C75" t="s">
        <v>416</v>
      </c>
      <c r="D75" t="s">
        <v>418</v>
      </c>
      <c r="E75" t="s">
        <v>417</v>
      </c>
      <c r="F75" t="s">
        <v>418</v>
      </c>
      <c r="G75" t="s">
        <v>419</v>
      </c>
      <c r="H75" t="s">
        <v>420</v>
      </c>
      <c r="I75" t="s">
        <v>420</v>
      </c>
      <c r="J75">
        <v>2</v>
      </c>
      <c r="K75">
        <v>1</v>
      </c>
      <c r="L75">
        <v>0</v>
      </c>
      <c r="M75">
        <v>1</v>
      </c>
      <c r="N75">
        <v>0</v>
      </c>
      <c r="O75">
        <v>0</v>
      </c>
      <c r="P75">
        <v>0</v>
      </c>
      <c r="Q75">
        <v>1</v>
      </c>
      <c r="R75">
        <v>0</v>
      </c>
      <c r="S75">
        <v>0</v>
      </c>
      <c r="T75">
        <v>0</v>
      </c>
      <c r="U75">
        <v>0</v>
      </c>
      <c r="V75">
        <v>0</v>
      </c>
      <c r="W75">
        <v>1</v>
      </c>
      <c r="X75">
        <v>1</v>
      </c>
      <c r="Y75">
        <v>1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8</v>
      </c>
      <c r="AH75">
        <v>819.38751999999999</v>
      </c>
      <c r="AI75" t="s">
        <v>421</v>
      </c>
      <c r="AJ75" t="s">
        <v>422</v>
      </c>
      <c r="AK75">
        <v>13</v>
      </c>
      <c r="AL75">
        <v>20</v>
      </c>
      <c r="AM75" t="s">
        <v>423</v>
      </c>
      <c r="AN75" t="s">
        <v>423</v>
      </c>
      <c r="AO75" t="s">
        <v>489</v>
      </c>
      <c r="AP75" s="1">
        <v>1.3915E-5</v>
      </c>
      <c r="AQ75">
        <v>95.909000000000006</v>
      </c>
      <c r="AR75">
        <v>1</v>
      </c>
      <c r="AS75">
        <v>1</v>
      </c>
      <c r="AT75">
        <v>1</v>
      </c>
      <c r="AU75">
        <v>2</v>
      </c>
      <c r="AV75">
        <v>1</v>
      </c>
      <c r="AW75">
        <v>1</v>
      </c>
      <c r="AX75">
        <v>43188000</v>
      </c>
      <c r="AY75">
        <v>16925000</v>
      </c>
      <c r="AZ75">
        <v>11075000</v>
      </c>
      <c r="BA75">
        <v>2872100</v>
      </c>
      <c r="BB75">
        <v>3200200</v>
      </c>
      <c r="BC75">
        <v>4673800</v>
      </c>
      <c r="BD75">
        <v>4442600</v>
      </c>
      <c r="BE75">
        <v>14</v>
      </c>
      <c r="BF75" t="s">
        <v>424</v>
      </c>
      <c r="BG75">
        <v>14</v>
      </c>
      <c r="BH75" t="s">
        <v>490</v>
      </c>
      <c r="BI75" t="s">
        <v>491</v>
      </c>
      <c r="BJ75">
        <v>98</v>
      </c>
      <c r="BL75">
        <v>29</v>
      </c>
      <c r="BM75" s="1">
        <v>16925000</v>
      </c>
      <c r="BN75" s="1">
        <v>14883000</v>
      </c>
      <c r="BO75" s="1">
        <v>10575000</v>
      </c>
      <c r="BP75" s="1">
        <v>10320000</v>
      </c>
      <c r="BQ75" s="1">
        <v>9369300</v>
      </c>
      <c r="BR75" s="1">
        <v>8625400</v>
      </c>
      <c r="BS75" s="3"/>
      <c r="BT75" s="3"/>
      <c r="BU75" s="3"/>
      <c r="BY75" s="6"/>
      <c r="BZ75" s="6"/>
      <c r="CA75" s="6"/>
    </row>
    <row r="76" spans="1:79" x14ac:dyDescent="0.25">
      <c r="A76" t="s">
        <v>854</v>
      </c>
      <c r="B76" t="s">
        <v>850</v>
      </c>
      <c r="C76" t="s">
        <v>565</v>
      </c>
      <c r="D76" t="s">
        <v>549</v>
      </c>
      <c r="E76" t="s">
        <v>459</v>
      </c>
      <c r="F76" t="s">
        <v>430</v>
      </c>
      <c r="G76" t="s">
        <v>430</v>
      </c>
      <c r="H76" t="s">
        <v>432</v>
      </c>
      <c r="I76" t="s">
        <v>418</v>
      </c>
      <c r="J76">
        <v>0</v>
      </c>
      <c r="K76">
        <v>1</v>
      </c>
      <c r="L76">
        <v>0</v>
      </c>
      <c r="M76">
        <v>1</v>
      </c>
      <c r="N76">
        <v>0</v>
      </c>
      <c r="O76">
        <v>1</v>
      </c>
      <c r="P76">
        <v>1</v>
      </c>
      <c r="Q76">
        <v>1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3</v>
      </c>
      <c r="Y76">
        <v>1</v>
      </c>
      <c r="Z76">
        <v>0</v>
      </c>
      <c r="AA76">
        <v>0</v>
      </c>
      <c r="AB76">
        <v>0</v>
      </c>
      <c r="AC76">
        <v>3</v>
      </c>
      <c r="AD76">
        <v>0</v>
      </c>
      <c r="AE76">
        <v>0</v>
      </c>
      <c r="AF76">
        <v>12</v>
      </c>
      <c r="AH76">
        <v>1278.6568</v>
      </c>
      <c r="AI76" t="s">
        <v>566</v>
      </c>
      <c r="AJ76" t="s">
        <v>567</v>
      </c>
      <c r="AK76">
        <v>45</v>
      </c>
      <c r="AL76">
        <v>56</v>
      </c>
      <c r="AM76" t="s">
        <v>433</v>
      </c>
      <c r="AN76" t="s">
        <v>423</v>
      </c>
      <c r="AO76">
        <v>2</v>
      </c>
      <c r="AP76" s="1">
        <v>5.572E-48</v>
      </c>
      <c r="AQ76">
        <v>118.18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10553000</v>
      </c>
      <c r="AY76">
        <v>3371800</v>
      </c>
      <c r="AZ76">
        <v>2678200</v>
      </c>
      <c r="BA76">
        <v>848850</v>
      </c>
      <c r="BB76">
        <v>886770</v>
      </c>
      <c r="BC76">
        <v>1537700</v>
      </c>
      <c r="BD76">
        <v>1230000</v>
      </c>
      <c r="BE76">
        <v>134</v>
      </c>
      <c r="BF76">
        <v>25</v>
      </c>
      <c r="BG76">
        <v>136</v>
      </c>
      <c r="BH76" t="s">
        <v>855</v>
      </c>
      <c r="BI76" t="s">
        <v>856</v>
      </c>
      <c r="BJ76">
        <v>917</v>
      </c>
      <c r="BL76">
        <v>17</v>
      </c>
      <c r="BM76" s="1">
        <v>3371800</v>
      </c>
      <c r="BN76" s="1">
        <v>3599000</v>
      </c>
      <c r="BO76" s="1">
        <v>3125300</v>
      </c>
      <c r="BP76" s="1">
        <v>2859800</v>
      </c>
      <c r="BQ76" s="1">
        <v>3082500</v>
      </c>
      <c r="BR76" s="1">
        <v>2388100</v>
      </c>
      <c r="BS76" s="3"/>
      <c r="BT76" s="3"/>
      <c r="BU76" s="3"/>
      <c r="BY76" s="6"/>
      <c r="BZ76" s="6"/>
      <c r="CA76" s="6"/>
    </row>
    <row r="77" spans="1:79" x14ac:dyDescent="0.25">
      <c r="A77" t="s">
        <v>621</v>
      </c>
      <c r="B77" t="s">
        <v>622</v>
      </c>
      <c r="C77" t="s">
        <v>623</v>
      </c>
      <c r="D77" t="s">
        <v>508</v>
      </c>
      <c r="E77" t="s">
        <v>465</v>
      </c>
      <c r="F77" t="s">
        <v>535</v>
      </c>
      <c r="G77" t="s">
        <v>418</v>
      </c>
      <c r="H77" t="s">
        <v>459</v>
      </c>
      <c r="I77" t="s">
        <v>469</v>
      </c>
      <c r="J77">
        <v>1</v>
      </c>
      <c r="K77">
        <v>1</v>
      </c>
      <c r="L77">
        <v>1</v>
      </c>
      <c r="M77">
        <v>0</v>
      </c>
      <c r="N77">
        <v>0</v>
      </c>
      <c r="O77">
        <v>1</v>
      </c>
      <c r="P77">
        <v>1</v>
      </c>
      <c r="Q77">
        <v>2</v>
      </c>
      <c r="R77">
        <v>0</v>
      </c>
      <c r="S77">
        <v>0</v>
      </c>
      <c r="T77">
        <v>0</v>
      </c>
      <c r="U77">
        <v>0</v>
      </c>
      <c r="V77">
        <v>1</v>
      </c>
      <c r="W77">
        <v>0</v>
      </c>
      <c r="X77">
        <v>2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10</v>
      </c>
      <c r="AH77">
        <v>1055.4818</v>
      </c>
      <c r="AI77" t="s">
        <v>624</v>
      </c>
      <c r="AJ77" t="s">
        <v>520</v>
      </c>
      <c r="AK77">
        <v>219</v>
      </c>
      <c r="AL77">
        <v>228</v>
      </c>
      <c r="AM77" t="s">
        <v>423</v>
      </c>
      <c r="AN77" t="s">
        <v>423</v>
      </c>
      <c r="AO77">
        <v>2</v>
      </c>
      <c r="AP77" s="1">
        <v>4.5520999999999999E-67</v>
      </c>
      <c r="AQ77">
        <v>131.06</v>
      </c>
      <c r="AR77">
        <v>1</v>
      </c>
      <c r="AS77">
        <v>2</v>
      </c>
      <c r="AT77">
        <v>1</v>
      </c>
      <c r="AU77">
        <v>1</v>
      </c>
      <c r="AV77">
        <v>1</v>
      </c>
      <c r="AW77">
        <v>1</v>
      </c>
      <c r="AX77">
        <v>17391000</v>
      </c>
      <c r="AY77">
        <v>8151700</v>
      </c>
      <c r="AZ77">
        <v>3983600</v>
      </c>
      <c r="BA77">
        <v>918640</v>
      </c>
      <c r="BB77">
        <v>1104800</v>
      </c>
      <c r="BC77">
        <v>1533100</v>
      </c>
      <c r="BD77">
        <v>1698800</v>
      </c>
      <c r="BE77">
        <v>52</v>
      </c>
      <c r="BF77" t="s">
        <v>625</v>
      </c>
      <c r="BG77">
        <v>52</v>
      </c>
      <c r="BH77" t="s">
        <v>626</v>
      </c>
      <c r="BI77" t="s">
        <v>627</v>
      </c>
      <c r="BJ77">
        <v>356</v>
      </c>
      <c r="BK77">
        <v>2</v>
      </c>
      <c r="BL77">
        <v>12</v>
      </c>
      <c r="BM77" s="1">
        <v>8151700</v>
      </c>
      <c r="BN77" s="1">
        <v>5353300</v>
      </c>
      <c r="BO77" s="1">
        <v>3382300</v>
      </c>
      <c r="BP77" s="1">
        <v>3563000</v>
      </c>
      <c r="BQ77" s="1">
        <v>3073400</v>
      </c>
      <c r="BR77" s="1">
        <v>3298300</v>
      </c>
      <c r="BS77" s="3"/>
      <c r="BT77" s="3"/>
      <c r="BU77" s="3"/>
      <c r="BY77" s="6"/>
      <c r="BZ77" s="6"/>
      <c r="CA77" s="6"/>
    </row>
    <row r="78" spans="1:79" x14ac:dyDescent="0.25">
      <c r="A78" t="s">
        <v>966</v>
      </c>
      <c r="B78" t="s">
        <v>967</v>
      </c>
      <c r="C78" t="s">
        <v>968</v>
      </c>
      <c r="D78" t="s">
        <v>429</v>
      </c>
      <c r="E78" t="s">
        <v>430</v>
      </c>
      <c r="F78" t="s">
        <v>465</v>
      </c>
      <c r="G78" t="s">
        <v>431</v>
      </c>
      <c r="H78" t="s">
        <v>432</v>
      </c>
      <c r="I78" t="s">
        <v>469</v>
      </c>
      <c r="J78">
        <v>1</v>
      </c>
      <c r="K78">
        <v>0</v>
      </c>
      <c r="L78">
        <v>0</v>
      </c>
      <c r="M78">
        <v>1</v>
      </c>
      <c r="N78">
        <v>0</v>
      </c>
      <c r="O78">
        <v>0</v>
      </c>
      <c r="P78">
        <v>1</v>
      </c>
      <c r="Q78">
        <v>2</v>
      </c>
      <c r="R78">
        <v>0</v>
      </c>
      <c r="S78">
        <v>0</v>
      </c>
      <c r="T78">
        <v>0</v>
      </c>
      <c r="U78">
        <v>1</v>
      </c>
      <c r="V78">
        <v>0</v>
      </c>
      <c r="W78">
        <v>0</v>
      </c>
      <c r="X78">
        <v>1</v>
      </c>
      <c r="Y78">
        <v>0</v>
      </c>
      <c r="Z78">
        <v>0</v>
      </c>
      <c r="AA78">
        <v>0</v>
      </c>
      <c r="AB78">
        <v>0</v>
      </c>
      <c r="AC78">
        <v>1</v>
      </c>
      <c r="AD78">
        <v>0</v>
      </c>
      <c r="AE78">
        <v>0</v>
      </c>
      <c r="AF78">
        <v>8</v>
      </c>
      <c r="AH78">
        <v>771.37627999999995</v>
      </c>
      <c r="AI78" t="s">
        <v>188</v>
      </c>
      <c r="AJ78" t="s">
        <v>753</v>
      </c>
      <c r="AK78">
        <v>141</v>
      </c>
      <c r="AL78">
        <v>148</v>
      </c>
      <c r="AM78" t="s">
        <v>433</v>
      </c>
      <c r="AN78" t="s">
        <v>423</v>
      </c>
      <c r="AO78">
        <v>2</v>
      </c>
      <c r="AP78">
        <v>1.8809E-3</v>
      </c>
      <c r="AQ78">
        <v>89.296000000000006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17211000</v>
      </c>
      <c r="AY78">
        <v>7796400</v>
      </c>
      <c r="AZ78">
        <v>3538300</v>
      </c>
      <c r="BA78">
        <v>1071400</v>
      </c>
      <c r="BB78">
        <v>1170900</v>
      </c>
      <c r="BC78">
        <v>1596500</v>
      </c>
      <c r="BD78">
        <v>2037100</v>
      </c>
      <c r="BE78">
        <v>172</v>
      </c>
      <c r="BF78">
        <v>14</v>
      </c>
      <c r="BG78">
        <v>174</v>
      </c>
      <c r="BH78" t="s">
        <v>969</v>
      </c>
      <c r="BI78" t="s">
        <v>970</v>
      </c>
      <c r="BJ78">
        <v>1138</v>
      </c>
      <c r="BL78">
        <v>8</v>
      </c>
      <c r="BM78" s="1">
        <v>7796400</v>
      </c>
      <c r="BN78" s="1">
        <v>4755000</v>
      </c>
      <c r="BO78" s="1">
        <v>3944800</v>
      </c>
      <c r="BP78" s="1">
        <v>3776200</v>
      </c>
      <c r="BQ78" s="1">
        <v>3200300</v>
      </c>
      <c r="BR78" s="1">
        <v>3955100</v>
      </c>
      <c r="BS78" s="3"/>
      <c r="BT78" s="3"/>
      <c r="BU78" s="3"/>
      <c r="BY78" s="6"/>
      <c r="BZ78" s="6"/>
      <c r="CA78" s="6"/>
    </row>
    <row r="79" spans="1:79" x14ac:dyDescent="0.25">
      <c r="A79" t="s">
        <v>684</v>
      </c>
      <c r="B79" t="s">
        <v>538</v>
      </c>
      <c r="C79" t="s">
        <v>685</v>
      </c>
      <c r="D79" t="s">
        <v>431</v>
      </c>
      <c r="E79" t="s">
        <v>464</v>
      </c>
      <c r="F79" t="s">
        <v>535</v>
      </c>
      <c r="G79" t="s">
        <v>535</v>
      </c>
      <c r="H79" t="s">
        <v>535</v>
      </c>
      <c r="I79" t="s">
        <v>459</v>
      </c>
      <c r="J79">
        <v>0</v>
      </c>
      <c r="K79">
        <v>0</v>
      </c>
      <c r="L79">
        <v>0</v>
      </c>
      <c r="M79">
        <v>2</v>
      </c>
      <c r="N79">
        <v>0</v>
      </c>
      <c r="O79">
        <v>3</v>
      </c>
      <c r="P79">
        <v>1</v>
      </c>
      <c r="Q79">
        <v>1</v>
      </c>
      <c r="R79">
        <v>0</v>
      </c>
      <c r="S79">
        <v>2</v>
      </c>
      <c r="T79">
        <v>0</v>
      </c>
      <c r="U79">
        <v>1</v>
      </c>
      <c r="V79">
        <v>0</v>
      </c>
      <c r="W79">
        <v>0</v>
      </c>
      <c r="X79">
        <v>2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12</v>
      </c>
      <c r="AH79">
        <v>1366.6729</v>
      </c>
      <c r="AI79" t="s">
        <v>340</v>
      </c>
      <c r="AJ79" t="s">
        <v>539</v>
      </c>
      <c r="AK79">
        <v>30</v>
      </c>
      <c r="AL79">
        <v>41</v>
      </c>
      <c r="AM79" t="s">
        <v>433</v>
      </c>
      <c r="AN79" t="s">
        <v>423</v>
      </c>
      <c r="AO79">
        <v>2</v>
      </c>
      <c r="AP79" s="1">
        <v>3.5294999999999997E-89</v>
      </c>
      <c r="AQ79">
        <v>133.99</v>
      </c>
      <c r="AR79">
        <v>1</v>
      </c>
      <c r="AS79">
        <v>1</v>
      </c>
      <c r="AT79">
        <v>1</v>
      </c>
      <c r="AU79">
        <v>1</v>
      </c>
      <c r="AV79">
        <v>1</v>
      </c>
      <c r="AW79">
        <v>1</v>
      </c>
      <c r="AX79">
        <v>16943000</v>
      </c>
      <c r="AY79">
        <v>7368300</v>
      </c>
      <c r="AZ79">
        <v>4632000</v>
      </c>
      <c r="BA79">
        <v>920640</v>
      </c>
      <c r="BB79">
        <v>936460</v>
      </c>
      <c r="BC79">
        <v>1557000</v>
      </c>
      <c r="BD79">
        <v>1528400</v>
      </c>
      <c r="BE79">
        <v>73</v>
      </c>
      <c r="BF79">
        <v>52</v>
      </c>
      <c r="BG79">
        <v>74</v>
      </c>
      <c r="BH79" t="s">
        <v>686</v>
      </c>
      <c r="BI79" t="s">
        <v>687</v>
      </c>
      <c r="BJ79">
        <v>519</v>
      </c>
      <c r="BL79">
        <v>107</v>
      </c>
      <c r="BM79" s="1">
        <v>7368300</v>
      </c>
      <c r="BN79" s="1">
        <v>6224700</v>
      </c>
      <c r="BO79" s="1">
        <v>3389600</v>
      </c>
      <c r="BP79" s="1">
        <v>3020000</v>
      </c>
      <c r="BQ79" s="1">
        <v>3121200</v>
      </c>
      <c r="BR79" s="1">
        <v>2967400</v>
      </c>
      <c r="BS79" s="3"/>
      <c r="BT79" s="3"/>
      <c r="BU79" s="3"/>
      <c r="BY79" s="6"/>
      <c r="BZ79" s="6"/>
      <c r="CA79" s="6"/>
    </row>
    <row r="80" spans="1:79" x14ac:dyDescent="0.25">
      <c r="A80" t="s">
        <v>886</v>
      </c>
      <c r="B80" t="s">
        <v>887</v>
      </c>
      <c r="C80" t="s">
        <v>888</v>
      </c>
      <c r="D80" t="s">
        <v>549</v>
      </c>
      <c r="E80" t="s">
        <v>420</v>
      </c>
      <c r="F80" t="s">
        <v>464</v>
      </c>
      <c r="G80" t="s">
        <v>418</v>
      </c>
      <c r="H80" t="s">
        <v>432</v>
      </c>
      <c r="I80" t="s">
        <v>431</v>
      </c>
      <c r="J80">
        <v>1</v>
      </c>
      <c r="K80">
        <v>0</v>
      </c>
      <c r="L80">
        <v>0</v>
      </c>
      <c r="M80">
        <v>2</v>
      </c>
      <c r="N80">
        <v>0</v>
      </c>
      <c r="O80">
        <v>0</v>
      </c>
      <c r="P80">
        <v>2</v>
      </c>
      <c r="Q80">
        <v>0</v>
      </c>
      <c r="R80">
        <v>0</v>
      </c>
      <c r="S80">
        <v>2</v>
      </c>
      <c r="T80">
        <v>0</v>
      </c>
      <c r="U80">
        <v>1</v>
      </c>
      <c r="V80">
        <v>0</v>
      </c>
      <c r="W80">
        <v>0</v>
      </c>
      <c r="X80">
        <v>1</v>
      </c>
      <c r="Y80">
        <v>1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10</v>
      </c>
      <c r="AH80">
        <v>1115.5346</v>
      </c>
      <c r="AI80" t="s">
        <v>325</v>
      </c>
      <c r="AJ80" t="s">
        <v>325</v>
      </c>
      <c r="AK80">
        <v>57</v>
      </c>
      <c r="AL80">
        <v>66</v>
      </c>
      <c r="AM80" t="s">
        <v>433</v>
      </c>
      <c r="AN80" t="s">
        <v>433</v>
      </c>
      <c r="AO80">
        <v>2</v>
      </c>
      <c r="AP80">
        <v>4.3153999999999996E-3</v>
      </c>
      <c r="AQ80">
        <v>83.206000000000003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8599300</v>
      </c>
      <c r="AY80">
        <v>2850300</v>
      </c>
      <c r="AZ80">
        <v>2184300</v>
      </c>
      <c r="BA80">
        <v>668010</v>
      </c>
      <c r="BB80">
        <v>656290</v>
      </c>
      <c r="BC80">
        <v>1286500</v>
      </c>
      <c r="BD80">
        <v>953870</v>
      </c>
      <c r="BE80">
        <v>144</v>
      </c>
      <c r="BF80">
        <v>29</v>
      </c>
      <c r="BG80">
        <v>146</v>
      </c>
      <c r="BH80" t="s">
        <v>327</v>
      </c>
      <c r="BI80" t="s">
        <v>328</v>
      </c>
      <c r="BJ80">
        <v>985</v>
      </c>
      <c r="BL80">
        <v>11</v>
      </c>
      <c r="BM80" s="1">
        <v>2850300</v>
      </c>
      <c r="BN80" s="1">
        <v>2935400</v>
      </c>
      <c r="BO80" s="1">
        <v>2459500</v>
      </c>
      <c r="BP80" s="1">
        <v>2116500</v>
      </c>
      <c r="BQ80" s="1">
        <v>2579100</v>
      </c>
      <c r="BR80" s="1">
        <v>1852000</v>
      </c>
      <c r="BS80" s="3"/>
      <c r="BT80" s="3"/>
      <c r="BU80" s="3"/>
      <c r="BY80" s="6"/>
      <c r="BZ80" s="6"/>
      <c r="CA80" s="6"/>
    </row>
    <row r="81" spans="1:79" x14ac:dyDescent="0.25">
      <c r="A81" t="s">
        <v>928</v>
      </c>
      <c r="B81" t="s">
        <v>415</v>
      </c>
      <c r="C81" t="s">
        <v>749</v>
      </c>
      <c r="D81" t="s">
        <v>429</v>
      </c>
      <c r="E81" t="s">
        <v>463</v>
      </c>
      <c r="F81" t="s">
        <v>417</v>
      </c>
      <c r="G81" t="s">
        <v>431</v>
      </c>
      <c r="H81" t="s">
        <v>535</v>
      </c>
      <c r="I81" t="s">
        <v>464</v>
      </c>
      <c r="J81">
        <v>0</v>
      </c>
      <c r="K81">
        <v>0</v>
      </c>
      <c r="L81">
        <v>0</v>
      </c>
      <c r="M81">
        <v>2</v>
      </c>
      <c r="N81">
        <v>0</v>
      </c>
      <c r="O81">
        <v>2</v>
      </c>
      <c r="P81">
        <v>0</v>
      </c>
      <c r="Q81">
        <v>0</v>
      </c>
      <c r="R81">
        <v>0</v>
      </c>
      <c r="S81">
        <v>1</v>
      </c>
      <c r="T81">
        <v>0</v>
      </c>
      <c r="U81">
        <v>1</v>
      </c>
      <c r="V81">
        <v>0</v>
      </c>
      <c r="W81">
        <v>0</v>
      </c>
      <c r="X81">
        <v>0</v>
      </c>
      <c r="Y81">
        <v>1</v>
      </c>
      <c r="Z81">
        <v>1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8</v>
      </c>
      <c r="AH81">
        <v>933.44033999999999</v>
      </c>
      <c r="AI81" t="s">
        <v>279</v>
      </c>
      <c r="AJ81" t="s">
        <v>544</v>
      </c>
      <c r="AK81">
        <v>15</v>
      </c>
      <c r="AL81">
        <v>22</v>
      </c>
      <c r="AM81" t="s">
        <v>433</v>
      </c>
      <c r="AN81" t="s">
        <v>423</v>
      </c>
      <c r="AO81">
        <v>2</v>
      </c>
      <c r="AP81" s="1">
        <v>1.4054999999999999E-85</v>
      </c>
      <c r="AQ81">
        <v>139.13999999999999</v>
      </c>
      <c r="AR81">
        <v>1</v>
      </c>
      <c r="AS81">
        <v>1</v>
      </c>
      <c r="AT81">
        <v>1</v>
      </c>
      <c r="AU81">
        <v>1</v>
      </c>
      <c r="AV81">
        <v>1</v>
      </c>
      <c r="AW81">
        <v>1</v>
      </c>
      <c r="AX81">
        <v>20203000</v>
      </c>
      <c r="AY81">
        <v>7115000</v>
      </c>
      <c r="AZ81">
        <v>7285700</v>
      </c>
      <c r="BA81">
        <v>1051600</v>
      </c>
      <c r="BB81">
        <v>1073600</v>
      </c>
      <c r="BC81">
        <v>1703900</v>
      </c>
      <c r="BD81">
        <v>1972800</v>
      </c>
      <c r="BE81">
        <v>159</v>
      </c>
      <c r="BF81">
        <v>24</v>
      </c>
      <c r="BG81">
        <v>161</v>
      </c>
      <c r="BH81" t="s">
        <v>929</v>
      </c>
      <c r="BI81" t="s">
        <v>930</v>
      </c>
      <c r="BJ81">
        <v>1064</v>
      </c>
      <c r="BL81">
        <v>7</v>
      </c>
      <c r="BM81" s="1">
        <v>7115000</v>
      </c>
      <c r="BN81" s="1">
        <v>9790800</v>
      </c>
      <c r="BO81" s="1">
        <v>3871900</v>
      </c>
      <c r="BP81" s="1">
        <v>3462300</v>
      </c>
      <c r="BQ81" s="1">
        <v>3415700</v>
      </c>
      <c r="BR81" s="1">
        <v>3830200</v>
      </c>
      <c r="BS81" s="3"/>
      <c r="BT81" s="3"/>
      <c r="BU81" s="3"/>
      <c r="BY81" s="6"/>
      <c r="BZ81" s="6"/>
      <c r="CA81" s="6"/>
    </row>
    <row r="82" spans="1:79" x14ac:dyDescent="0.25">
      <c r="A82" t="s">
        <v>442</v>
      </c>
      <c r="B82" t="s">
        <v>436</v>
      </c>
      <c r="C82" t="s">
        <v>443</v>
      </c>
      <c r="D82" t="s">
        <v>429</v>
      </c>
      <c r="E82" t="s">
        <v>418</v>
      </c>
      <c r="F82" t="s">
        <v>417</v>
      </c>
      <c r="G82" t="s">
        <v>431</v>
      </c>
      <c r="H82" t="s">
        <v>432</v>
      </c>
      <c r="I82" t="s">
        <v>418</v>
      </c>
      <c r="J82">
        <v>2</v>
      </c>
      <c r="K82">
        <v>0</v>
      </c>
      <c r="L82">
        <v>1</v>
      </c>
      <c r="M82">
        <v>2</v>
      </c>
      <c r="N82">
        <v>0</v>
      </c>
      <c r="O82">
        <v>0</v>
      </c>
      <c r="P82">
        <v>1</v>
      </c>
      <c r="Q82">
        <v>0</v>
      </c>
      <c r="R82">
        <v>1</v>
      </c>
      <c r="S82">
        <v>0</v>
      </c>
      <c r="T82">
        <v>0</v>
      </c>
      <c r="U82">
        <v>1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2</v>
      </c>
      <c r="AD82">
        <v>0</v>
      </c>
      <c r="AE82">
        <v>0</v>
      </c>
      <c r="AF82">
        <v>10</v>
      </c>
      <c r="AH82">
        <v>1096.5148999999999</v>
      </c>
      <c r="AI82" t="s">
        <v>438</v>
      </c>
      <c r="AJ82" t="s">
        <v>422</v>
      </c>
      <c r="AK82">
        <v>45</v>
      </c>
      <c r="AL82">
        <v>54</v>
      </c>
      <c r="AM82" t="s">
        <v>433</v>
      </c>
      <c r="AN82" t="s">
        <v>423</v>
      </c>
      <c r="AO82">
        <v>2</v>
      </c>
      <c r="AP82" s="1">
        <v>6.9694000000000004E-16</v>
      </c>
      <c r="AQ82">
        <v>105.14</v>
      </c>
      <c r="AS82">
        <v>1</v>
      </c>
      <c r="AU82">
        <v>1</v>
      </c>
      <c r="AV82">
        <v>1</v>
      </c>
      <c r="AW82">
        <v>1</v>
      </c>
      <c r="AX82">
        <v>3560100</v>
      </c>
      <c r="AY82">
        <v>0</v>
      </c>
      <c r="AZ82">
        <v>840890</v>
      </c>
      <c r="BA82">
        <v>0</v>
      </c>
      <c r="BB82">
        <v>1006100</v>
      </c>
      <c r="BC82">
        <v>834820</v>
      </c>
      <c r="BD82">
        <v>878250</v>
      </c>
      <c r="BE82">
        <v>3</v>
      </c>
      <c r="BF82">
        <v>23</v>
      </c>
      <c r="BG82">
        <v>3</v>
      </c>
      <c r="BH82" t="s">
        <v>444</v>
      </c>
      <c r="BI82" t="s">
        <v>445</v>
      </c>
      <c r="BJ82">
        <v>32</v>
      </c>
      <c r="BL82">
        <v>4</v>
      </c>
      <c r="BM82" s="1">
        <v>0</v>
      </c>
      <c r="BN82" s="1">
        <v>1130000</v>
      </c>
      <c r="BO82" s="1">
        <v>0</v>
      </c>
      <c r="BP82" s="1">
        <v>3244700</v>
      </c>
      <c r="BQ82" s="1">
        <v>1673500</v>
      </c>
      <c r="BR82" s="1">
        <v>1705100</v>
      </c>
      <c r="BS82" s="3"/>
      <c r="BT82" s="3"/>
      <c r="BU82" s="3"/>
      <c r="BY82" s="6"/>
      <c r="BZ82" s="6"/>
      <c r="CA82" s="6"/>
    </row>
    <row r="83" spans="1:79" x14ac:dyDescent="0.25">
      <c r="A83" t="s">
        <v>460</v>
      </c>
      <c r="B83" t="s">
        <v>461</v>
      </c>
      <c r="C83" t="s">
        <v>462</v>
      </c>
      <c r="D83" t="s">
        <v>463</v>
      </c>
      <c r="E83" t="s">
        <v>418</v>
      </c>
      <c r="F83" t="s">
        <v>464</v>
      </c>
      <c r="G83" t="s">
        <v>465</v>
      </c>
      <c r="H83" t="s">
        <v>459</v>
      </c>
      <c r="I83" t="s">
        <v>465</v>
      </c>
      <c r="J83">
        <v>1</v>
      </c>
      <c r="K83">
        <v>1</v>
      </c>
      <c r="L83">
        <v>0</v>
      </c>
      <c r="M83">
        <v>1</v>
      </c>
      <c r="N83">
        <v>0</v>
      </c>
      <c r="O83">
        <v>0</v>
      </c>
      <c r="P83">
        <v>0</v>
      </c>
      <c r="Q83">
        <v>1</v>
      </c>
      <c r="R83">
        <v>0</v>
      </c>
      <c r="S83">
        <v>3</v>
      </c>
      <c r="T83">
        <v>0</v>
      </c>
      <c r="U83">
        <v>0</v>
      </c>
      <c r="V83">
        <v>1</v>
      </c>
      <c r="W83">
        <v>0</v>
      </c>
      <c r="X83">
        <v>1</v>
      </c>
      <c r="Y83">
        <v>1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10</v>
      </c>
      <c r="AH83">
        <v>1071.5746999999999</v>
      </c>
      <c r="AI83" t="s">
        <v>219</v>
      </c>
      <c r="AJ83" t="s">
        <v>466</v>
      </c>
      <c r="AK83">
        <v>153</v>
      </c>
      <c r="AL83">
        <v>162</v>
      </c>
      <c r="AM83" t="s">
        <v>433</v>
      </c>
      <c r="AN83" t="s">
        <v>423</v>
      </c>
      <c r="AO83">
        <v>2</v>
      </c>
      <c r="AP83">
        <v>2.4176E-2</v>
      </c>
      <c r="AQ83">
        <v>59.244999999999997</v>
      </c>
      <c r="AR83">
        <v>1</v>
      </c>
      <c r="AU83">
        <v>1</v>
      </c>
      <c r="AV83">
        <v>1</v>
      </c>
      <c r="AW83">
        <v>1</v>
      </c>
      <c r="AX83">
        <v>2704200</v>
      </c>
      <c r="AY83">
        <v>1271800</v>
      </c>
      <c r="AZ83">
        <v>0</v>
      </c>
      <c r="BA83">
        <v>0</v>
      </c>
      <c r="BB83">
        <v>519590</v>
      </c>
      <c r="BC83">
        <v>470990</v>
      </c>
      <c r="BD83">
        <v>441840</v>
      </c>
      <c r="BE83">
        <v>7</v>
      </c>
      <c r="BF83">
        <v>17</v>
      </c>
      <c r="BG83">
        <v>7</v>
      </c>
      <c r="BH83" t="s">
        <v>467</v>
      </c>
      <c r="BI83" t="s">
        <v>468</v>
      </c>
      <c r="BJ83">
        <v>74</v>
      </c>
      <c r="BK83">
        <v>5</v>
      </c>
      <c r="BL83">
        <v>2</v>
      </c>
      <c r="BM83" s="1">
        <v>1271800</v>
      </c>
      <c r="BN83" s="1">
        <v>0</v>
      </c>
      <c r="BO83" s="1">
        <v>0</v>
      </c>
      <c r="BP83" s="1">
        <v>1675700</v>
      </c>
      <c r="BQ83" s="1">
        <v>944170</v>
      </c>
      <c r="BR83" s="1">
        <v>857830</v>
      </c>
      <c r="BS83" s="3"/>
      <c r="BT83" s="3"/>
      <c r="BU83" s="3"/>
      <c r="BY83" s="6"/>
      <c r="BZ83" s="6"/>
      <c r="CA83" s="6"/>
    </row>
    <row r="84" spans="1:79" x14ac:dyDescent="0.25">
      <c r="A84" t="s">
        <v>931</v>
      </c>
      <c r="B84" t="s">
        <v>415</v>
      </c>
      <c r="C84" t="s">
        <v>932</v>
      </c>
      <c r="D84" t="s">
        <v>429</v>
      </c>
      <c r="E84" t="s">
        <v>463</v>
      </c>
      <c r="F84" t="s">
        <v>417</v>
      </c>
      <c r="G84" t="s">
        <v>463</v>
      </c>
      <c r="H84" t="s">
        <v>431</v>
      </c>
      <c r="I84" t="s">
        <v>535</v>
      </c>
      <c r="J84">
        <v>0</v>
      </c>
      <c r="K84">
        <v>0</v>
      </c>
      <c r="L84">
        <v>0</v>
      </c>
      <c r="M84">
        <v>2</v>
      </c>
      <c r="N84">
        <v>0</v>
      </c>
      <c r="O84">
        <v>1</v>
      </c>
      <c r="P84">
        <v>0</v>
      </c>
      <c r="Q84">
        <v>0</v>
      </c>
      <c r="R84">
        <v>0</v>
      </c>
      <c r="S84">
        <v>1</v>
      </c>
      <c r="T84">
        <v>0</v>
      </c>
      <c r="U84">
        <v>1</v>
      </c>
      <c r="V84">
        <v>0</v>
      </c>
      <c r="W84">
        <v>0</v>
      </c>
      <c r="X84">
        <v>0</v>
      </c>
      <c r="Y84">
        <v>0</v>
      </c>
      <c r="Z84">
        <v>2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7</v>
      </c>
      <c r="AH84">
        <v>819.39741000000004</v>
      </c>
      <c r="AI84" t="s">
        <v>933</v>
      </c>
      <c r="AJ84" t="s">
        <v>934</v>
      </c>
      <c r="AK84">
        <v>15</v>
      </c>
      <c r="AL84">
        <v>21</v>
      </c>
      <c r="AM84" t="s">
        <v>433</v>
      </c>
      <c r="AN84" t="s">
        <v>423</v>
      </c>
      <c r="AO84">
        <v>2</v>
      </c>
      <c r="AP84" s="1">
        <v>2.5174999999999999E-170</v>
      </c>
      <c r="AQ84">
        <v>152.34</v>
      </c>
      <c r="AR84">
        <v>1</v>
      </c>
      <c r="AS84">
        <v>1</v>
      </c>
      <c r="AT84">
        <v>1</v>
      </c>
      <c r="AV84">
        <v>1</v>
      </c>
      <c r="AW84">
        <v>1</v>
      </c>
      <c r="AX84">
        <v>1699700</v>
      </c>
      <c r="AY84">
        <v>0</v>
      </c>
      <c r="AZ84">
        <v>0</v>
      </c>
      <c r="BA84">
        <v>557870</v>
      </c>
      <c r="BB84">
        <v>0</v>
      </c>
      <c r="BC84">
        <v>0</v>
      </c>
      <c r="BD84">
        <v>1141800</v>
      </c>
      <c r="BE84">
        <v>160</v>
      </c>
      <c r="BF84">
        <v>16</v>
      </c>
      <c r="BG84">
        <v>162</v>
      </c>
      <c r="BH84" t="s">
        <v>935</v>
      </c>
      <c r="BI84" t="s">
        <v>936</v>
      </c>
      <c r="BJ84">
        <v>1070</v>
      </c>
      <c r="BL84">
        <v>5</v>
      </c>
      <c r="BM84" s="1">
        <v>0</v>
      </c>
      <c r="BN84" s="1">
        <v>0</v>
      </c>
      <c r="BO84" s="1">
        <v>2054000</v>
      </c>
      <c r="BP84" s="1">
        <v>0</v>
      </c>
      <c r="BQ84" s="1">
        <v>0</v>
      </c>
      <c r="BR84" s="1">
        <v>2216900</v>
      </c>
      <c r="BS84" s="3"/>
      <c r="BT84" s="3"/>
      <c r="BU84" s="3"/>
      <c r="BY84" s="6"/>
      <c r="BZ84" s="6"/>
      <c r="CA84" s="6"/>
    </row>
    <row r="85" spans="1:79" x14ac:dyDescent="0.25">
      <c r="A85" t="s">
        <v>971</v>
      </c>
      <c r="B85" t="s">
        <v>967</v>
      </c>
      <c r="C85" t="s">
        <v>752</v>
      </c>
      <c r="D85" t="s">
        <v>429</v>
      </c>
      <c r="E85" t="s">
        <v>430</v>
      </c>
      <c r="F85" t="s">
        <v>465</v>
      </c>
      <c r="G85" t="s">
        <v>432</v>
      </c>
      <c r="H85" t="s">
        <v>469</v>
      </c>
      <c r="I85" t="s">
        <v>465</v>
      </c>
      <c r="J85">
        <v>1</v>
      </c>
      <c r="K85">
        <v>0</v>
      </c>
      <c r="L85">
        <v>0</v>
      </c>
      <c r="M85">
        <v>1</v>
      </c>
      <c r="N85">
        <v>0</v>
      </c>
      <c r="O85">
        <v>0</v>
      </c>
      <c r="P85">
        <v>1</v>
      </c>
      <c r="Q85">
        <v>2</v>
      </c>
      <c r="R85">
        <v>0</v>
      </c>
      <c r="S85">
        <v>0</v>
      </c>
      <c r="T85">
        <v>0</v>
      </c>
      <c r="U85">
        <v>1</v>
      </c>
      <c r="V85">
        <v>1</v>
      </c>
      <c r="W85">
        <v>0</v>
      </c>
      <c r="X85">
        <v>1</v>
      </c>
      <c r="Y85">
        <v>0</v>
      </c>
      <c r="Z85">
        <v>0</v>
      </c>
      <c r="AA85">
        <v>0</v>
      </c>
      <c r="AB85">
        <v>0</v>
      </c>
      <c r="AC85">
        <v>1</v>
      </c>
      <c r="AD85">
        <v>0</v>
      </c>
      <c r="AE85">
        <v>0</v>
      </c>
      <c r="AF85">
        <v>9</v>
      </c>
      <c r="AH85">
        <v>902.41677000000004</v>
      </c>
      <c r="AI85" t="s">
        <v>188</v>
      </c>
      <c r="AJ85" t="s">
        <v>753</v>
      </c>
      <c r="AK85">
        <v>141</v>
      </c>
      <c r="AL85">
        <v>149</v>
      </c>
      <c r="AM85" t="s">
        <v>433</v>
      </c>
      <c r="AN85" t="s">
        <v>423</v>
      </c>
      <c r="AO85">
        <v>2</v>
      </c>
      <c r="AP85" s="1">
        <v>2.8051999999999999E-18</v>
      </c>
      <c r="AQ85">
        <v>110.31</v>
      </c>
      <c r="AR85">
        <v>1</v>
      </c>
      <c r="AS85">
        <v>2</v>
      </c>
      <c r="AT85">
        <v>1</v>
      </c>
      <c r="AU85">
        <v>1</v>
      </c>
      <c r="AV85">
        <v>2</v>
      </c>
      <c r="AW85">
        <v>2</v>
      </c>
      <c r="AX85">
        <v>115670000</v>
      </c>
      <c r="AY85">
        <v>38769000</v>
      </c>
      <c r="AZ85">
        <v>27418000</v>
      </c>
      <c r="BA85">
        <v>8112900</v>
      </c>
      <c r="BB85">
        <v>9035000</v>
      </c>
      <c r="BC85">
        <v>15196000</v>
      </c>
      <c r="BD85">
        <v>17143000</v>
      </c>
      <c r="BE85">
        <v>173</v>
      </c>
      <c r="BF85">
        <v>14</v>
      </c>
      <c r="BG85" t="s">
        <v>972</v>
      </c>
      <c r="BH85" t="s">
        <v>973</v>
      </c>
      <c r="BI85" t="s">
        <v>974</v>
      </c>
      <c r="BJ85">
        <v>1147</v>
      </c>
      <c r="BK85">
        <v>4</v>
      </c>
      <c r="BL85">
        <v>14</v>
      </c>
      <c r="BM85" s="1">
        <v>38769000</v>
      </c>
      <c r="BN85" s="1">
        <v>36845000</v>
      </c>
      <c r="BO85" s="1">
        <v>29871000</v>
      </c>
      <c r="BP85" s="1">
        <v>29137000</v>
      </c>
      <c r="BQ85" s="1">
        <v>30462000</v>
      </c>
      <c r="BR85" s="1">
        <v>33283000</v>
      </c>
      <c r="BS85" s="3"/>
      <c r="BT85" s="3"/>
      <c r="BU85" s="3"/>
      <c r="BY85" s="6"/>
      <c r="BZ85" s="6"/>
      <c r="CA85" s="6"/>
    </row>
    <row r="86" spans="1:79" x14ac:dyDescent="0.25">
      <c r="A86" t="s">
        <v>601</v>
      </c>
      <c r="B86" t="s">
        <v>595</v>
      </c>
      <c r="C86" t="s">
        <v>602</v>
      </c>
      <c r="D86" t="s">
        <v>549</v>
      </c>
      <c r="E86" t="s">
        <v>465</v>
      </c>
      <c r="F86" t="s">
        <v>465</v>
      </c>
      <c r="G86" t="s">
        <v>535</v>
      </c>
      <c r="H86" t="s">
        <v>418</v>
      </c>
      <c r="I86" t="s">
        <v>465</v>
      </c>
      <c r="J86">
        <v>1</v>
      </c>
      <c r="K86">
        <v>0</v>
      </c>
      <c r="L86">
        <v>0</v>
      </c>
      <c r="M86">
        <v>1</v>
      </c>
      <c r="N86">
        <v>0</v>
      </c>
      <c r="O86">
        <v>1</v>
      </c>
      <c r="P86">
        <v>0</v>
      </c>
      <c r="Q86">
        <v>5</v>
      </c>
      <c r="R86">
        <v>1</v>
      </c>
      <c r="S86">
        <v>2</v>
      </c>
      <c r="T86">
        <v>0</v>
      </c>
      <c r="U86">
        <v>0</v>
      </c>
      <c r="V86">
        <v>0</v>
      </c>
      <c r="W86">
        <v>0</v>
      </c>
      <c r="X86">
        <v>1</v>
      </c>
      <c r="Y86">
        <v>0</v>
      </c>
      <c r="Z86">
        <v>1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13</v>
      </c>
      <c r="AH86">
        <v>1178.568</v>
      </c>
      <c r="AI86" t="s">
        <v>603</v>
      </c>
      <c r="AJ86" t="s">
        <v>567</v>
      </c>
      <c r="AK86">
        <v>406</v>
      </c>
      <c r="AL86">
        <v>418</v>
      </c>
      <c r="AM86" t="s">
        <v>423</v>
      </c>
      <c r="AN86" t="s">
        <v>423</v>
      </c>
      <c r="AO86">
        <v>2</v>
      </c>
      <c r="AP86" s="1">
        <v>1.4873999999999999E-7</v>
      </c>
      <c r="AQ86">
        <v>83.168000000000006</v>
      </c>
      <c r="AR86">
        <v>1</v>
      </c>
      <c r="AS86">
        <v>1</v>
      </c>
      <c r="AT86">
        <v>1</v>
      </c>
      <c r="AU86">
        <v>1</v>
      </c>
      <c r="AV86">
        <v>1</v>
      </c>
      <c r="AW86">
        <v>1</v>
      </c>
      <c r="AX86">
        <v>14326000</v>
      </c>
      <c r="AY86">
        <v>4382300</v>
      </c>
      <c r="AZ86">
        <v>3587400</v>
      </c>
      <c r="BA86">
        <v>1147300</v>
      </c>
      <c r="BB86">
        <v>1046900</v>
      </c>
      <c r="BC86">
        <v>2252400</v>
      </c>
      <c r="BD86">
        <v>1910100</v>
      </c>
      <c r="BE86">
        <v>44</v>
      </c>
      <c r="BF86" t="s">
        <v>598</v>
      </c>
      <c r="BG86">
        <v>44</v>
      </c>
      <c r="BH86" t="s">
        <v>604</v>
      </c>
      <c r="BI86" t="s">
        <v>605</v>
      </c>
      <c r="BJ86">
        <v>325</v>
      </c>
      <c r="BL86">
        <v>20</v>
      </c>
      <c r="BM86" s="1">
        <v>4382300</v>
      </c>
      <c r="BN86" s="1">
        <v>4820900</v>
      </c>
      <c r="BO86" s="1">
        <v>4224100</v>
      </c>
      <c r="BP86" s="1">
        <v>3376300</v>
      </c>
      <c r="BQ86" s="1">
        <v>4515200</v>
      </c>
      <c r="BR86" s="1">
        <v>3708500</v>
      </c>
      <c r="BS86" s="3"/>
      <c r="BT86" s="3"/>
      <c r="BU86" s="3"/>
      <c r="BY86" s="6"/>
      <c r="BZ86" s="6"/>
      <c r="CA86" s="6"/>
    </row>
    <row r="87" spans="1:79" x14ac:dyDescent="0.25">
      <c r="A87" t="s">
        <v>435</v>
      </c>
      <c r="B87" t="s">
        <v>436</v>
      </c>
      <c r="C87" t="s">
        <v>437</v>
      </c>
      <c r="D87" t="s">
        <v>429</v>
      </c>
      <c r="E87" t="s">
        <v>418</v>
      </c>
      <c r="F87" t="s">
        <v>417</v>
      </c>
      <c r="G87" t="s">
        <v>430</v>
      </c>
      <c r="H87" t="s">
        <v>431</v>
      </c>
      <c r="I87" t="s">
        <v>432</v>
      </c>
      <c r="J87">
        <v>2</v>
      </c>
      <c r="K87">
        <v>0</v>
      </c>
      <c r="L87">
        <v>1</v>
      </c>
      <c r="M87">
        <v>2</v>
      </c>
      <c r="N87">
        <v>0</v>
      </c>
      <c r="O87">
        <v>0</v>
      </c>
      <c r="P87">
        <v>0</v>
      </c>
      <c r="Q87">
        <v>0</v>
      </c>
      <c r="R87">
        <v>1</v>
      </c>
      <c r="S87">
        <v>0</v>
      </c>
      <c r="T87">
        <v>0</v>
      </c>
      <c r="U87">
        <v>1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2</v>
      </c>
      <c r="AD87">
        <v>0</v>
      </c>
      <c r="AE87">
        <v>0</v>
      </c>
      <c r="AF87">
        <v>9</v>
      </c>
      <c r="AH87">
        <v>967.47230999999999</v>
      </c>
      <c r="AI87" t="s">
        <v>438</v>
      </c>
      <c r="AJ87" t="s">
        <v>422</v>
      </c>
      <c r="AK87">
        <v>45</v>
      </c>
      <c r="AL87">
        <v>53</v>
      </c>
      <c r="AM87" t="s">
        <v>433</v>
      </c>
      <c r="AN87" t="s">
        <v>423</v>
      </c>
      <c r="AO87" t="s">
        <v>439</v>
      </c>
      <c r="AP87" s="1">
        <v>6.5516000000000004E-171</v>
      </c>
      <c r="AQ87">
        <v>159.1</v>
      </c>
      <c r="AR87">
        <v>3</v>
      </c>
      <c r="AS87">
        <v>4</v>
      </c>
      <c r="AT87">
        <v>3</v>
      </c>
      <c r="AU87">
        <v>2</v>
      </c>
      <c r="AV87">
        <v>2</v>
      </c>
      <c r="AW87">
        <v>1</v>
      </c>
      <c r="AX87">
        <v>186060000</v>
      </c>
      <c r="AY87">
        <v>0</v>
      </c>
      <c r="AZ87">
        <v>58924000</v>
      </c>
      <c r="BA87">
        <v>23828000</v>
      </c>
      <c r="BB87">
        <v>19797000</v>
      </c>
      <c r="BC87">
        <v>42366000</v>
      </c>
      <c r="BD87">
        <v>41143000</v>
      </c>
      <c r="BE87">
        <v>2</v>
      </c>
      <c r="BF87">
        <v>23</v>
      </c>
      <c r="BG87">
        <v>2</v>
      </c>
      <c r="BH87" t="s">
        <v>440</v>
      </c>
      <c r="BI87" t="s">
        <v>441</v>
      </c>
      <c r="BJ87">
        <v>28</v>
      </c>
      <c r="BL87">
        <v>23</v>
      </c>
      <c r="BM87" s="1">
        <v>0</v>
      </c>
      <c r="BN87" s="1">
        <v>79184000</v>
      </c>
      <c r="BO87" s="1">
        <v>87731000</v>
      </c>
      <c r="BP87" s="1">
        <v>63845000</v>
      </c>
      <c r="BQ87" s="1">
        <v>84929000</v>
      </c>
      <c r="BR87" s="1">
        <v>79880000</v>
      </c>
      <c r="BS87" s="3"/>
      <c r="BT87" s="3"/>
      <c r="BU87" s="3"/>
      <c r="BY87" s="7"/>
      <c r="BZ87" s="6"/>
      <c r="CA87" s="6"/>
    </row>
    <row r="88" spans="1:79" x14ac:dyDescent="0.25">
      <c r="A88" t="s">
        <v>521</v>
      </c>
      <c r="B88" t="s">
        <v>522</v>
      </c>
      <c r="C88" t="s">
        <v>437</v>
      </c>
      <c r="D88" t="s">
        <v>418</v>
      </c>
      <c r="E88" t="s">
        <v>417</v>
      </c>
      <c r="F88" t="s">
        <v>458</v>
      </c>
      <c r="G88" t="s">
        <v>430</v>
      </c>
      <c r="H88" t="s">
        <v>431</v>
      </c>
      <c r="I88" t="s">
        <v>432</v>
      </c>
      <c r="J88">
        <v>1</v>
      </c>
      <c r="K88">
        <v>0</v>
      </c>
      <c r="L88">
        <v>1</v>
      </c>
      <c r="M88">
        <v>2</v>
      </c>
      <c r="N88">
        <v>0</v>
      </c>
      <c r="O88">
        <v>0</v>
      </c>
      <c r="P88">
        <v>0</v>
      </c>
      <c r="Q88">
        <v>0</v>
      </c>
      <c r="R88">
        <v>1</v>
      </c>
      <c r="S88">
        <v>0</v>
      </c>
      <c r="T88">
        <v>0</v>
      </c>
      <c r="U88">
        <v>1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2</v>
      </c>
      <c r="AD88">
        <v>0</v>
      </c>
      <c r="AE88">
        <v>0</v>
      </c>
      <c r="AF88">
        <v>8</v>
      </c>
      <c r="AH88">
        <v>896.43519000000003</v>
      </c>
      <c r="AI88" t="s">
        <v>438</v>
      </c>
      <c r="AJ88" t="s">
        <v>422</v>
      </c>
      <c r="AK88">
        <v>46</v>
      </c>
      <c r="AL88">
        <v>53</v>
      </c>
      <c r="AM88" t="s">
        <v>433</v>
      </c>
      <c r="AN88" t="s">
        <v>423</v>
      </c>
      <c r="AO88">
        <v>2</v>
      </c>
      <c r="AP88" s="1">
        <v>2.3116000000000002E-70</v>
      </c>
      <c r="AQ88">
        <v>134.81</v>
      </c>
      <c r="AR88">
        <v>1</v>
      </c>
      <c r="AS88">
        <v>2</v>
      </c>
      <c r="AT88">
        <v>1</v>
      </c>
      <c r="AU88">
        <v>1</v>
      </c>
      <c r="AV88">
        <v>1</v>
      </c>
      <c r="AW88">
        <v>1</v>
      </c>
      <c r="AX88">
        <v>144510000</v>
      </c>
      <c r="AY88">
        <v>63229000</v>
      </c>
      <c r="AZ88">
        <v>33085000</v>
      </c>
      <c r="BA88">
        <v>8521900</v>
      </c>
      <c r="BB88">
        <v>7861200</v>
      </c>
      <c r="BC88">
        <v>14708000</v>
      </c>
      <c r="BD88">
        <v>17107000</v>
      </c>
      <c r="BE88">
        <v>22</v>
      </c>
      <c r="BF88">
        <v>23</v>
      </c>
      <c r="BG88">
        <v>22</v>
      </c>
      <c r="BH88" t="s">
        <v>523</v>
      </c>
      <c r="BI88" t="s">
        <v>524</v>
      </c>
      <c r="BJ88">
        <v>193</v>
      </c>
      <c r="BL88">
        <v>15</v>
      </c>
      <c r="BM88" s="1">
        <v>63229000</v>
      </c>
      <c r="BN88" s="1">
        <v>44461000</v>
      </c>
      <c r="BO88" s="1">
        <v>31376000</v>
      </c>
      <c r="BP88" s="1">
        <v>25352000</v>
      </c>
      <c r="BQ88" s="1">
        <v>29484000</v>
      </c>
      <c r="BR88" s="1">
        <v>33213000</v>
      </c>
      <c r="BS88" s="3"/>
      <c r="BT88" s="3"/>
      <c r="BU88" s="3"/>
      <c r="BY88" s="6"/>
      <c r="BZ88" s="6"/>
      <c r="CA88" s="6"/>
    </row>
    <row r="89" spans="1:79" x14ac:dyDescent="0.25">
      <c r="A89" t="s">
        <v>631</v>
      </c>
      <c r="B89" t="s">
        <v>632</v>
      </c>
      <c r="C89" t="s">
        <v>497</v>
      </c>
      <c r="D89" t="s">
        <v>418</v>
      </c>
      <c r="E89" t="s">
        <v>465</v>
      </c>
      <c r="F89" t="s">
        <v>459</v>
      </c>
      <c r="G89" t="s">
        <v>420</v>
      </c>
      <c r="H89" t="s">
        <v>420</v>
      </c>
      <c r="I89" t="s">
        <v>417</v>
      </c>
      <c r="J89">
        <v>0</v>
      </c>
      <c r="K89">
        <v>1</v>
      </c>
      <c r="L89">
        <v>0</v>
      </c>
      <c r="M89">
        <v>0</v>
      </c>
      <c r="N89">
        <v>0</v>
      </c>
      <c r="O89">
        <v>0</v>
      </c>
      <c r="P89">
        <v>0</v>
      </c>
      <c r="Q89">
        <v>1</v>
      </c>
      <c r="R89">
        <v>0</v>
      </c>
      <c r="S89">
        <v>0</v>
      </c>
      <c r="T89">
        <v>0</v>
      </c>
      <c r="U89">
        <v>0</v>
      </c>
      <c r="V89">
        <v>0</v>
      </c>
      <c r="W89">
        <v>1</v>
      </c>
      <c r="X89">
        <v>1</v>
      </c>
      <c r="Y89">
        <v>3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7</v>
      </c>
      <c r="AH89">
        <v>736.35040000000004</v>
      </c>
      <c r="AI89" t="s">
        <v>421</v>
      </c>
      <c r="AJ89" t="s">
        <v>422</v>
      </c>
      <c r="AK89">
        <v>16</v>
      </c>
      <c r="AL89">
        <v>22</v>
      </c>
      <c r="AM89" t="s">
        <v>423</v>
      </c>
      <c r="AN89" t="s">
        <v>423</v>
      </c>
      <c r="AO89">
        <v>2</v>
      </c>
      <c r="AP89" s="1">
        <v>2.5877000000000001E-8</v>
      </c>
      <c r="AQ89">
        <v>103.29</v>
      </c>
      <c r="AR89">
        <v>2</v>
      </c>
      <c r="AS89">
        <v>1</v>
      </c>
      <c r="AT89">
        <v>1</v>
      </c>
      <c r="AU89">
        <v>1</v>
      </c>
      <c r="AV89">
        <v>1</v>
      </c>
      <c r="AW89">
        <v>1</v>
      </c>
      <c r="AX89">
        <v>5622700</v>
      </c>
      <c r="AY89">
        <v>1525000</v>
      </c>
      <c r="AZ89">
        <v>1583700</v>
      </c>
      <c r="BA89">
        <v>347490</v>
      </c>
      <c r="BB89">
        <v>498890</v>
      </c>
      <c r="BC89">
        <v>734020</v>
      </c>
      <c r="BD89">
        <v>933590</v>
      </c>
      <c r="BE89">
        <v>54</v>
      </c>
      <c r="BF89" t="s">
        <v>424</v>
      </c>
      <c r="BG89">
        <v>54</v>
      </c>
      <c r="BH89" t="s">
        <v>633</v>
      </c>
      <c r="BI89" t="s">
        <v>634</v>
      </c>
      <c r="BJ89">
        <v>375</v>
      </c>
      <c r="BL89">
        <v>13</v>
      </c>
      <c r="BM89" s="1">
        <v>1525000</v>
      </c>
      <c r="BN89" s="1">
        <v>2128200</v>
      </c>
      <c r="BO89" s="1">
        <v>1279400</v>
      </c>
      <c r="BP89" s="1">
        <v>1608900</v>
      </c>
      <c r="BQ89" s="1">
        <v>1471400</v>
      </c>
      <c r="BR89" s="1">
        <v>1812600</v>
      </c>
      <c r="BS89" s="3"/>
      <c r="BT89" s="3"/>
      <c r="BU89" s="3"/>
      <c r="BY89" s="6"/>
      <c r="BZ89" s="6"/>
      <c r="CA89" s="6"/>
    </row>
    <row r="90" spans="1:79" x14ac:dyDescent="0.25">
      <c r="A90" t="s">
        <v>795</v>
      </c>
      <c r="B90" t="s">
        <v>796</v>
      </c>
      <c r="C90" t="s">
        <v>797</v>
      </c>
      <c r="D90" t="s">
        <v>458</v>
      </c>
      <c r="E90" t="s">
        <v>458</v>
      </c>
      <c r="F90" t="s">
        <v>463</v>
      </c>
      <c r="G90" t="s">
        <v>419</v>
      </c>
      <c r="H90" t="s">
        <v>459</v>
      </c>
      <c r="I90" t="s">
        <v>620</v>
      </c>
      <c r="J90">
        <v>0</v>
      </c>
      <c r="K90">
        <v>1</v>
      </c>
      <c r="L90">
        <v>1</v>
      </c>
      <c r="M90">
        <v>1</v>
      </c>
      <c r="N90">
        <v>0</v>
      </c>
      <c r="O90">
        <v>0</v>
      </c>
      <c r="P90">
        <v>0</v>
      </c>
      <c r="Q90">
        <v>0</v>
      </c>
      <c r="R90">
        <v>0</v>
      </c>
      <c r="S90">
        <v>2</v>
      </c>
      <c r="T90">
        <v>0</v>
      </c>
      <c r="U90">
        <v>0</v>
      </c>
      <c r="V90">
        <v>0</v>
      </c>
      <c r="W90">
        <v>0</v>
      </c>
      <c r="X90">
        <v>2</v>
      </c>
      <c r="Y90">
        <v>1</v>
      </c>
      <c r="Z90">
        <v>1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9</v>
      </c>
      <c r="AH90">
        <v>1011.5349</v>
      </c>
      <c r="AI90" t="s">
        <v>728</v>
      </c>
      <c r="AJ90" t="s">
        <v>728</v>
      </c>
      <c r="AK90">
        <v>177</v>
      </c>
      <c r="AL90">
        <v>185</v>
      </c>
      <c r="AM90" t="s">
        <v>433</v>
      </c>
      <c r="AN90" t="s">
        <v>433</v>
      </c>
      <c r="AO90">
        <v>2</v>
      </c>
      <c r="AP90" s="1">
        <v>8.1843000000000003E-76</v>
      </c>
      <c r="AQ90">
        <v>136.75</v>
      </c>
      <c r="AR90">
        <v>1</v>
      </c>
      <c r="AS90">
        <v>1</v>
      </c>
      <c r="AT90">
        <v>1</v>
      </c>
      <c r="AU90">
        <v>1</v>
      </c>
      <c r="AV90">
        <v>1</v>
      </c>
      <c r="AW90">
        <v>1</v>
      </c>
      <c r="AX90">
        <v>9127700</v>
      </c>
      <c r="AY90">
        <v>3042800</v>
      </c>
      <c r="AZ90">
        <v>2309300</v>
      </c>
      <c r="BA90">
        <v>586040</v>
      </c>
      <c r="BB90">
        <v>676490</v>
      </c>
      <c r="BC90">
        <v>1345900</v>
      </c>
      <c r="BD90">
        <v>1167000</v>
      </c>
      <c r="BE90">
        <v>110</v>
      </c>
      <c r="BF90">
        <v>22</v>
      </c>
      <c r="BG90">
        <v>112</v>
      </c>
      <c r="BH90" t="s">
        <v>798</v>
      </c>
      <c r="BI90" t="s">
        <v>799</v>
      </c>
      <c r="BJ90">
        <v>810</v>
      </c>
      <c r="BL90">
        <v>23</v>
      </c>
      <c r="BM90" s="1">
        <v>3042800</v>
      </c>
      <c r="BN90" s="1">
        <v>3103400</v>
      </c>
      <c r="BO90" s="1">
        <v>2157700</v>
      </c>
      <c r="BP90" s="1">
        <v>2181600</v>
      </c>
      <c r="BQ90" s="1">
        <v>2698100</v>
      </c>
      <c r="BR90" s="1">
        <v>2265800</v>
      </c>
      <c r="BS90" s="3"/>
      <c r="BT90" s="3"/>
      <c r="BU90" s="3"/>
      <c r="BY90" s="6"/>
      <c r="BZ90" s="6"/>
      <c r="CA90" s="6"/>
    </row>
    <row r="91" spans="1:79" x14ac:dyDescent="0.25">
      <c r="A91" t="s">
        <v>496</v>
      </c>
      <c r="B91" t="s">
        <v>415</v>
      </c>
      <c r="C91" t="s">
        <v>497</v>
      </c>
      <c r="D91" t="s">
        <v>418</v>
      </c>
      <c r="E91" t="s">
        <v>417</v>
      </c>
      <c r="F91" t="s">
        <v>418</v>
      </c>
      <c r="G91" t="s">
        <v>420</v>
      </c>
      <c r="H91" t="s">
        <v>420</v>
      </c>
      <c r="I91" t="s">
        <v>417</v>
      </c>
      <c r="J91">
        <v>2</v>
      </c>
      <c r="K91">
        <v>1</v>
      </c>
      <c r="L91">
        <v>0</v>
      </c>
      <c r="M91">
        <v>1</v>
      </c>
      <c r="N91">
        <v>0</v>
      </c>
      <c r="O91">
        <v>0</v>
      </c>
      <c r="P91">
        <v>0</v>
      </c>
      <c r="Q91">
        <v>1</v>
      </c>
      <c r="R91">
        <v>0</v>
      </c>
      <c r="S91">
        <v>0</v>
      </c>
      <c r="T91">
        <v>0</v>
      </c>
      <c r="U91">
        <v>0</v>
      </c>
      <c r="V91">
        <v>0</v>
      </c>
      <c r="W91">
        <v>1</v>
      </c>
      <c r="X91">
        <v>1</v>
      </c>
      <c r="Y91">
        <v>3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10</v>
      </c>
      <c r="AH91">
        <v>993.45156999999995</v>
      </c>
      <c r="AI91" t="s">
        <v>421</v>
      </c>
      <c r="AJ91" t="s">
        <v>422</v>
      </c>
      <c r="AK91">
        <v>13</v>
      </c>
      <c r="AL91">
        <v>22</v>
      </c>
      <c r="AM91" t="s">
        <v>423</v>
      </c>
      <c r="AN91" t="s">
        <v>423</v>
      </c>
      <c r="AO91">
        <v>2</v>
      </c>
      <c r="AP91" s="1">
        <v>3.9097000000000002E-53</v>
      </c>
      <c r="AQ91">
        <v>124.92</v>
      </c>
      <c r="AR91">
        <v>1</v>
      </c>
      <c r="AS91">
        <v>1</v>
      </c>
      <c r="AT91">
        <v>1</v>
      </c>
      <c r="AU91">
        <v>1</v>
      </c>
      <c r="AV91">
        <v>1</v>
      </c>
      <c r="AW91">
        <v>1</v>
      </c>
      <c r="AX91">
        <v>61434000</v>
      </c>
      <c r="AY91">
        <v>21450000</v>
      </c>
      <c r="AZ91">
        <v>17553000</v>
      </c>
      <c r="BA91">
        <v>3498100</v>
      </c>
      <c r="BB91">
        <v>3945600</v>
      </c>
      <c r="BC91">
        <v>7339800</v>
      </c>
      <c r="BD91">
        <v>7647200</v>
      </c>
      <c r="BE91">
        <v>16</v>
      </c>
      <c r="BF91" t="s">
        <v>424</v>
      </c>
      <c r="BG91">
        <v>16</v>
      </c>
      <c r="BH91" t="s">
        <v>498</v>
      </c>
      <c r="BI91" t="s">
        <v>499</v>
      </c>
      <c r="BJ91">
        <v>157</v>
      </c>
      <c r="BL91">
        <v>29</v>
      </c>
      <c r="BM91" s="1">
        <v>21450000</v>
      </c>
      <c r="BN91" s="1">
        <v>23589000</v>
      </c>
      <c r="BO91" s="1">
        <v>12880000</v>
      </c>
      <c r="BP91" s="1">
        <v>12724000</v>
      </c>
      <c r="BQ91" s="1">
        <v>14714000</v>
      </c>
      <c r="BR91" s="1">
        <v>14847000</v>
      </c>
      <c r="BS91" s="3"/>
      <c r="BT91" s="3"/>
      <c r="BU91" s="3"/>
      <c r="BY91" s="6"/>
      <c r="BZ91" s="6"/>
      <c r="CA91" s="6"/>
    </row>
    <row r="92" spans="1:79" x14ac:dyDescent="0.25">
      <c r="A92" t="s">
        <v>918</v>
      </c>
      <c r="B92" t="s">
        <v>919</v>
      </c>
      <c r="C92" t="s">
        <v>920</v>
      </c>
      <c r="D92" t="s">
        <v>549</v>
      </c>
      <c r="E92" t="s">
        <v>463</v>
      </c>
      <c r="F92" t="s">
        <v>417</v>
      </c>
      <c r="G92" t="s">
        <v>430</v>
      </c>
      <c r="H92" t="s">
        <v>431</v>
      </c>
      <c r="I92" t="s">
        <v>431</v>
      </c>
      <c r="J92">
        <v>1</v>
      </c>
      <c r="K92">
        <v>0</v>
      </c>
      <c r="L92">
        <v>0</v>
      </c>
      <c r="M92">
        <v>1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1</v>
      </c>
      <c r="V92">
        <v>0</v>
      </c>
      <c r="W92">
        <v>0</v>
      </c>
      <c r="X92">
        <v>1</v>
      </c>
      <c r="Y92">
        <v>1</v>
      </c>
      <c r="Z92">
        <v>1</v>
      </c>
      <c r="AA92">
        <v>0</v>
      </c>
      <c r="AB92">
        <v>0</v>
      </c>
      <c r="AC92">
        <v>1</v>
      </c>
      <c r="AD92">
        <v>0</v>
      </c>
      <c r="AE92">
        <v>0</v>
      </c>
      <c r="AF92">
        <v>7</v>
      </c>
      <c r="AH92">
        <v>716.37046999999995</v>
      </c>
      <c r="AI92" t="s">
        <v>921</v>
      </c>
      <c r="AJ92" t="s">
        <v>680</v>
      </c>
      <c r="AK92">
        <v>412</v>
      </c>
      <c r="AL92">
        <v>418</v>
      </c>
      <c r="AM92" t="s">
        <v>433</v>
      </c>
      <c r="AN92" t="s">
        <v>423</v>
      </c>
      <c r="AO92">
        <v>2</v>
      </c>
      <c r="AP92">
        <v>1.4851E-3</v>
      </c>
      <c r="AQ92">
        <v>94.406999999999996</v>
      </c>
      <c r="AR92">
        <v>1</v>
      </c>
      <c r="AS92">
        <v>1</v>
      </c>
      <c r="AT92">
        <v>1</v>
      </c>
      <c r="AU92">
        <v>1</v>
      </c>
      <c r="AV92">
        <v>1</v>
      </c>
      <c r="AW92">
        <v>1</v>
      </c>
      <c r="AX92">
        <v>17582000</v>
      </c>
      <c r="AY92">
        <v>7902600</v>
      </c>
      <c r="AZ92">
        <v>3427400</v>
      </c>
      <c r="BA92">
        <v>889070</v>
      </c>
      <c r="BB92">
        <v>1128000</v>
      </c>
      <c r="BC92">
        <v>1914500</v>
      </c>
      <c r="BD92">
        <v>2319900</v>
      </c>
      <c r="BE92">
        <v>157</v>
      </c>
      <c r="BF92">
        <v>15</v>
      </c>
      <c r="BG92">
        <v>159</v>
      </c>
      <c r="BH92" t="s">
        <v>922</v>
      </c>
      <c r="BI92" t="s">
        <v>923</v>
      </c>
      <c r="BJ92">
        <v>1054</v>
      </c>
      <c r="BL92">
        <v>6</v>
      </c>
      <c r="BM92" s="1">
        <v>7902600</v>
      </c>
      <c r="BN92" s="1">
        <v>4605900</v>
      </c>
      <c r="BO92" s="1">
        <v>3273400</v>
      </c>
      <c r="BP92" s="1">
        <v>3637800</v>
      </c>
      <c r="BQ92" s="1">
        <v>3837800</v>
      </c>
      <c r="BR92" s="1">
        <v>4504200</v>
      </c>
      <c r="BS92" s="3"/>
      <c r="BT92" s="3"/>
      <c r="BU92" s="3"/>
      <c r="BY92" s="6"/>
      <c r="BZ92" s="6"/>
      <c r="CA92" s="6"/>
    </row>
    <row r="93" spans="1:79" x14ac:dyDescent="0.25">
      <c r="A93" t="s">
        <v>765</v>
      </c>
      <c r="B93" t="s">
        <v>415</v>
      </c>
      <c r="C93" t="s">
        <v>415</v>
      </c>
      <c r="D93" t="s">
        <v>620</v>
      </c>
      <c r="E93" t="s">
        <v>469</v>
      </c>
      <c r="F93" t="s">
        <v>431</v>
      </c>
      <c r="G93" t="s">
        <v>463</v>
      </c>
      <c r="H93" t="s">
        <v>463</v>
      </c>
      <c r="I93" t="s">
        <v>43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1</v>
      </c>
      <c r="T93">
        <v>0</v>
      </c>
      <c r="U93">
        <v>1</v>
      </c>
      <c r="V93">
        <v>1</v>
      </c>
      <c r="W93">
        <v>0</v>
      </c>
      <c r="X93">
        <v>0</v>
      </c>
      <c r="Y93">
        <v>1</v>
      </c>
      <c r="Z93">
        <v>2</v>
      </c>
      <c r="AA93">
        <v>0</v>
      </c>
      <c r="AB93">
        <v>0</v>
      </c>
      <c r="AC93">
        <v>1</v>
      </c>
      <c r="AD93">
        <v>0</v>
      </c>
      <c r="AE93">
        <v>0</v>
      </c>
      <c r="AF93">
        <v>7</v>
      </c>
      <c r="AH93">
        <v>778.42588000000001</v>
      </c>
      <c r="AI93" t="s">
        <v>421</v>
      </c>
      <c r="AJ93" t="s">
        <v>422</v>
      </c>
      <c r="AK93">
        <v>1</v>
      </c>
      <c r="AL93">
        <v>7</v>
      </c>
      <c r="AM93" t="s">
        <v>423</v>
      </c>
      <c r="AN93" t="s">
        <v>423</v>
      </c>
      <c r="AO93">
        <v>2</v>
      </c>
      <c r="AP93" s="1">
        <v>1.2881000000000001E-13</v>
      </c>
      <c r="AQ93">
        <v>108.24</v>
      </c>
      <c r="AR93">
        <v>1</v>
      </c>
      <c r="AS93">
        <v>1</v>
      </c>
      <c r="AT93">
        <v>1</v>
      </c>
      <c r="AU93">
        <v>1</v>
      </c>
      <c r="AV93">
        <v>1</v>
      </c>
      <c r="AW93">
        <v>1</v>
      </c>
      <c r="AX93">
        <v>99532000</v>
      </c>
      <c r="AY93">
        <v>23940000</v>
      </c>
      <c r="AZ93">
        <v>25050000</v>
      </c>
      <c r="BA93">
        <v>7684300</v>
      </c>
      <c r="BB93">
        <v>8562100</v>
      </c>
      <c r="BC93">
        <v>16048000</v>
      </c>
      <c r="BD93">
        <v>18248000</v>
      </c>
      <c r="BE93">
        <v>102</v>
      </c>
      <c r="BF93" t="s">
        <v>424</v>
      </c>
      <c r="BG93">
        <v>103</v>
      </c>
      <c r="BH93" t="s">
        <v>766</v>
      </c>
      <c r="BI93" t="s">
        <v>767</v>
      </c>
      <c r="BJ93">
        <v>718</v>
      </c>
      <c r="BK93">
        <v>6</v>
      </c>
      <c r="BL93">
        <v>25</v>
      </c>
      <c r="BM93" s="1">
        <v>23940000</v>
      </c>
      <c r="BN93" s="1">
        <v>33663000</v>
      </c>
      <c r="BO93" s="1">
        <v>28293000</v>
      </c>
      <c r="BP93" s="1">
        <v>27612000</v>
      </c>
      <c r="BQ93" s="1">
        <v>32170000</v>
      </c>
      <c r="BR93" s="1">
        <v>35429000</v>
      </c>
      <c r="BS93" s="3"/>
      <c r="BT93" s="3"/>
      <c r="BU93" s="3"/>
      <c r="BY93" s="6"/>
      <c r="BZ93" s="6"/>
      <c r="CA93" s="6"/>
    </row>
    <row r="94" spans="1:79" x14ac:dyDescent="0.25">
      <c r="A94" t="s">
        <v>941</v>
      </c>
      <c r="B94" t="s">
        <v>942</v>
      </c>
      <c r="C94" t="s">
        <v>943</v>
      </c>
      <c r="D94" t="s">
        <v>429</v>
      </c>
      <c r="E94" t="s">
        <v>463</v>
      </c>
      <c r="F94" t="s">
        <v>432</v>
      </c>
      <c r="G94" t="s">
        <v>419</v>
      </c>
      <c r="H94" t="s">
        <v>431</v>
      </c>
      <c r="I94" t="s">
        <v>418</v>
      </c>
      <c r="J94">
        <v>1</v>
      </c>
      <c r="K94">
        <v>0</v>
      </c>
      <c r="L94">
        <v>1</v>
      </c>
      <c r="M94">
        <v>0</v>
      </c>
      <c r="N94">
        <v>0</v>
      </c>
      <c r="O94">
        <v>0</v>
      </c>
      <c r="P94">
        <v>1</v>
      </c>
      <c r="Q94">
        <v>0</v>
      </c>
      <c r="R94">
        <v>0</v>
      </c>
      <c r="S94">
        <v>0</v>
      </c>
      <c r="T94">
        <v>1</v>
      </c>
      <c r="U94">
        <v>1</v>
      </c>
      <c r="V94">
        <v>0</v>
      </c>
      <c r="W94">
        <v>0</v>
      </c>
      <c r="X94">
        <v>2</v>
      </c>
      <c r="Y94">
        <v>0</v>
      </c>
      <c r="Z94">
        <v>1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8</v>
      </c>
      <c r="AH94">
        <v>868.46542999999997</v>
      </c>
      <c r="AI94" t="s">
        <v>331</v>
      </c>
      <c r="AJ94" t="s">
        <v>331</v>
      </c>
      <c r="AK94">
        <v>17</v>
      </c>
      <c r="AL94">
        <v>24</v>
      </c>
      <c r="AM94" t="s">
        <v>433</v>
      </c>
      <c r="AN94" t="s">
        <v>433</v>
      </c>
      <c r="AO94">
        <v>2</v>
      </c>
      <c r="AP94" s="1">
        <v>4.0089000000000001E-32</v>
      </c>
      <c r="AQ94">
        <v>119.57</v>
      </c>
      <c r="AR94">
        <v>1</v>
      </c>
      <c r="AS94">
        <v>1</v>
      </c>
      <c r="AT94">
        <v>1</v>
      </c>
      <c r="AU94">
        <v>1</v>
      </c>
      <c r="AV94">
        <v>1</v>
      </c>
      <c r="AW94">
        <v>1</v>
      </c>
      <c r="AX94">
        <v>25543000</v>
      </c>
      <c r="AY94">
        <v>6324200</v>
      </c>
      <c r="AZ94">
        <v>7527000</v>
      </c>
      <c r="BA94">
        <v>1806600</v>
      </c>
      <c r="BB94">
        <v>1943000</v>
      </c>
      <c r="BC94">
        <v>3558600</v>
      </c>
      <c r="BD94">
        <v>4383800</v>
      </c>
      <c r="BE94">
        <v>163</v>
      </c>
      <c r="BF94">
        <v>31</v>
      </c>
      <c r="BG94">
        <v>165</v>
      </c>
      <c r="BH94" t="s">
        <v>944</v>
      </c>
      <c r="BI94" t="s">
        <v>945</v>
      </c>
      <c r="BJ94">
        <v>1109</v>
      </c>
      <c r="BL94">
        <v>23</v>
      </c>
      <c r="BM94" s="1">
        <v>6324200</v>
      </c>
      <c r="BN94" s="1">
        <v>10115000</v>
      </c>
      <c r="BO94" s="1">
        <v>6651700</v>
      </c>
      <c r="BP94" s="1">
        <v>6266100</v>
      </c>
      <c r="BQ94" s="1">
        <v>7133700</v>
      </c>
      <c r="BR94" s="1">
        <v>8511200</v>
      </c>
      <c r="BS94" s="3"/>
      <c r="BT94" s="3"/>
      <c r="BU94" s="3"/>
      <c r="BY94" s="6"/>
      <c r="BZ94" s="6"/>
      <c r="CA94" s="6"/>
    </row>
    <row r="95" spans="1:79" x14ac:dyDescent="0.25">
      <c r="A95" t="s">
        <v>768</v>
      </c>
      <c r="B95" t="s">
        <v>415</v>
      </c>
      <c r="C95" t="s">
        <v>415</v>
      </c>
      <c r="D95" t="s">
        <v>620</v>
      </c>
      <c r="E95" t="s">
        <v>469</v>
      </c>
      <c r="F95" t="s">
        <v>431</v>
      </c>
      <c r="G95" t="s">
        <v>463</v>
      </c>
      <c r="H95" t="s">
        <v>432</v>
      </c>
      <c r="I95" t="s">
        <v>418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1</v>
      </c>
      <c r="Q95">
        <v>0</v>
      </c>
      <c r="R95">
        <v>0</v>
      </c>
      <c r="S95">
        <v>1</v>
      </c>
      <c r="T95">
        <v>0</v>
      </c>
      <c r="U95">
        <v>1</v>
      </c>
      <c r="V95">
        <v>1</v>
      </c>
      <c r="W95">
        <v>0</v>
      </c>
      <c r="X95">
        <v>1</v>
      </c>
      <c r="Y95">
        <v>0</v>
      </c>
      <c r="Z95">
        <v>2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7</v>
      </c>
      <c r="AH95">
        <v>818.42079000000001</v>
      </c>
      <c r="AI95" t="s">
        <v>170</v>
      </c>
      <c r="AJ95" t="s">
        <v>769</v>
      </c>
      <c r="AK95">
        <v>1</v>
      </c>
      <c r="AL95">
        <v>7</v>
      </c>
      <c r="AM95" t="s">
        <v>433</v>
      </c>
      <c r="AN95" t="s">
        <v>423</v>
      </c>
      <c r="AO95">
        <v>2</v>
      </c>
      <c r="AP95" s="1">
        <v>5.9414999999999999E-5</v>
      </c>
      <c r="AQ95">
        <v>98.418000000000006</v>
      </c>
      <c r="AR95">
        <v>2</v>
      </c>
      <c r="AS95">
        <v>2</v>
      </c>
      <c r="AT95">
        <v>1</v>
      </c>
      <c r="AU95">
        <v>1</v>
      </c>
      <c r="AV95">
        <v>1</v>
      </c>
      <c r="AW95">
        <v>1</v>
      </c>
      <c r="AX95">
        <v>102160000</v>
      </c>
      <c r="AY95">
        <v>29412000</v>
      </c>
      <c r="AZ95">
        <v>26819000</v>
      </c>
      <c r="BA95">
        <v>6895100</v>
      </c>
      <c r="BB95">
        <v>7793900</v>
      </c>
      <c r="BC95">
        <v>14675000</v>
      </c>
      <c r="BD95">
        <v>16561000</v>
      </c>
      <c r="BE95">
        <v>103</v>
      </c>
      <c r="BF95">
        <v>11</v>
      </c>
      <c r="BG95" t="s">
        <v>770</v>
      </c>
      <c r="BH95" t="s">
        <v>771</v>
      </c>
      <c r="BI95" t="s">
        <v>772</v>
      </c>
      <c r="BJ95">
        <v>766</v>
      </c>
      <c r="BK95">
        <v>3</v>
      </c>
      <c r="BL95">
        <v>29</v>
      </c>
      <c r="BM95" s="1">
        <v>29412000</v>
      </c>
      <c r="BN95" s="1">
        <v>36041000</v>
      </c>
      <c r="BO95" s="1">
        <v>25387000</v>
      </c>
      <c r="BP95" s="1">
        <v>25135000</v>
      </c>
      <c r="BQ95" s="1">
        <v>29417000</v>
      </c>
      <c r="BR95" s="1">
        <v>32153000</v>
      </c>
      <c r="BS95" s="3"/>
      <c r="BT95" s="3"/>
      <c r="BU95" s="3"/>
      <c r="BY95" s="6"/>
      <c r="BZ95" s="6"/>
      <c r="CA95" s="6"/>
    </row>
    <row r="96" spans="1:79" x14ac:dyDescent="0.25">
      <c r="A96" t="s">
        <v>924</v>
      </c>
      <c r="B96" t="s">
        <v>415</v>
      </c>
      <c r="C96" t="s">
        <v>925</v>
      </c>
      <c r="D96" t="s">
        <v>429</v>
      </c>
      <c r="E96" t="s">
        <v>463</v>
      </c>
      <c r="F96" t="s">
        <v>417</v>
      </c>
      <c r="G96" t="s">
        <v>420</v>
      </c>
      <c r="H96" t="s">
        <v>431</v>
      </c>
      <c r="I96" t="s">
        <v>535</v>
      </c>
      <c r="J96">
        <v>0</v>
      </c>
      <c r="K96">
        <v>0</v>
      </c>
      <c r="L96">
        <v>0</v>
      </c>
      <c r="M96">
        <v>2</v>
      </c>
      <c r="N96">
        <v>0</v>
      </c>
      <c r="O96">
        <v>1</v>
      </c>
      <c r="P96">
        <v>0</v>
      </c>
      <c r="Q96">
        <v>0</v>
      </c>
      <c r="R96">
        <v>0</v>
      </c>
      <c r="S96">
        <v>1</v>
      </c>
      <c r="T96">
        <v>0</v>
      </c>
      <c r="U96">
        <v>1</v>
      </c>
      <c r="V96">
        <v>0</v>
      </c>
      <c r="W96">
        <v>0</v>
      </c>
      <c r="X96">
        <v>0</v>
      </c>
      <c r="Y96">
        <v>1</v>
      </c>
      <c r="Z96">
        <v>1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7</v>
      </c>
      <c r="AH96">
        <v>805.38175999999999</v>
      </c>
      <c r="AI96" t="s">
        <v>279</v>
      </c>
      <c r="AJ96" t="s">
        <v>544</v>
      </c>
      <c r="AK96">
        <v>15</v>
      </c>
      <c r="AL96">
        <v>21</v>
      </c>
      <c r="AM96" t="s">
        <v>433</v>
      </c>
      <c r="AN96" t="s">
        <v>423</v>
      </c>
      <c r="AO96">
        <v>2</v>
      </c>
      <c r="AP96" s="1">
        <v>6.5853999999999997E-125</v>
      </c>
      <c r="AQ96">
        <v>147.69</v>
      </c>
      <c r="AR96">
        <v>1</v>
      </c>
      <c r="AS96">
        <v>1</v>
      </c>
      <c r="AT96">
        <v>1</v>
      </c>
      <c r="AU96">
        <v>1</v>
      </c>
      <c r="AV96">
        <v>1</v>
      </c>
      <c r="AW96">
        <v>1</v>
      </c>
      <c r="AX96">
        <v>21686000</v>
      </c>
      <c r="AY96">
        <v>5187100</v>
      </c>
      <c r="AZ96">
        <v>12160000</v>
      </c>
      <c r="BA96">
        <v>1316900</v>
      </c>
      <c r="BB96">
        <v>0</v>
      </c>
      <c r="BC96">
        <v>1376700</v>
      </c>
      <c r="BD96">
        <v>1644800</v>
      </c>
      <c r="BE96">
        <v>158</v>
      </c>
      <c r="BF96">
        <v>24</v>
      </c>
      <c r="BG96">
        <v>160</v>
      </c>
      <c r="BH96" t="s">
        <v>926</v>
      </c>
      <c r="BI96" t="s">
        <v>927</v>
      </c>
      <c r="BJ96">
        <v>1060</v>
      </c>
      <c r="BL96">
        <v>6</v>
      </c>
      <c r="BM96" s="1">
        <v>5187100</v>
      </c>
      <c r="BN96" s="1">
        <v>16341000</v>
      </c>
      <c r="BO96" s="1">
        <v>4848700</v>
      </c>
      <c r="BP96" s="1">
        <v>0</v>
      </c>
      <c r="BQ96" s="1">
        <v>2759800</v>
      </c>
      <c r="BR96" s="1">
        <v>3193500</v>
      </c>
      <c r="BS96" s="3"/>
      <c r="BT96" s="3"/>
      <c r="BU96" s="3"/>
      <c r="BY96" s="6"/>
      <c r="BZ96" s="6"/>
      <c r="CA96" s="6"/>
    </row>
    <row r="97" spans="1:79" x14ac:dyDescent="0.25">
      <c r="A97" t="s">
        <v>446</v>
      </c>
      <c r="B97" t="s">
        <v>447</v>
      </c>
      <c r="C97" t="s">
        <v>448</v>
      </c>
      <c r="D97" t="s">
        <v>429</v>
      </c>
      <c r="E97" t="s">
        <v>418</v>
      </c>
      <c r="F97" t="s">
        <v>417</v>
      </c>
      <c r="G97" t="s">
        <v>430</v>
      </c>
      <c r="H97" t="s">
        <v>431</v>
      </c>
      <c r="I97" t="s">
        <v>432</v>
      </c>
      <c r="J97">
        <v>1</v>
      </c>
      <c r="K97">
        <v>0</v>
      </c>
      <c r="L97">
        <v>1</v>
      </c>
      <c r="M97">
        <v>2</v>
      </c>
      <c r="N97">
        <v>0</v>
      </c>
      <c r="O97">
        <v>0</v>
      </c>
      <c r="P97">
        <v>0</v>
      </c>
      <c r="Q97">
        <v>0</v>
      </c>
      <c r="R97">
        <v>1</v>
      </c>
      <c r="S97">
        <v>0</v>
      </c>
      <c r="T97">
        <v>0</v>
      </c>
      <c r="U97">
        <v>1</v>
      </c>
      <c r="V97">
        <v>0</v>
      </c>
      <c r="W97">
        <v>0</v>
      </c>
      <c r="X97">
        <v>1</v>
      </c>
      <c r="Y97">
        <v>0</v>
      </c>
      <c r="Z97">
        <v>0</v>
      </c>
      <c r="AA97">
        <v>0</v>
      </c>
      <c r="AB97">
        <v>0</v>
      </c>
      <c r="AC97">
        <v>2</v>
      </c>
      <c r="AD97">
        <v>0</v>
      </c>
      <c r="AE97">
        <v>0</v>
      </c>
      <c r="AF97">
        <v>9</v>
      </c>
      <c r="AH97">
        <v>993.48796000000004</v>
      </c>
      <c r="AI97" t="s">
        <v>240</v>
      </c>
      <c r="AJ97" t="s">
        <v>240</v>
      </c>
      <c r="AK97">
        <v>45</v>
      </c>
      <c r="AL97">
        <v>53</v>
      </c>
      <c r="AM97" t="s">
        <v>433</v>
      </c>
      <c r="AN97" t="s">
        <v>433</v>
      </c>
      <c r="AO97">
        <v>2</v>
      </c>
      <c r="AP97" s="1">
        <v>2.8616999999999999E-47</v>
      </c>
      <c r="AQ97">
        <v>122.19</v>
      </c>
      <c r="AR97">
        <v>2</v>
      </c>
      <c r="AS97">
        <v>1</v>
      </c>
      <c r="AT97">
        <v>1</v>
      </c>
      <c r="AU97">
        <v>1</v>
      </c>
      <c r="AV97">
        <v>1</v>
      </c>
      <c r="AW97">
        <v>1</v>
      </c>
      <c r="AX97">
        <v>56270000</v>
      </c>
      <c r="AY97">
        <v>9490400</v>
      </c>
      <c r="AZ97">
        <v>8232800</v>
      </c>
      <c r="BA97">
        <v>5317200</v>
      </c>
      <c r="BB97">
        <v>6835100</v>
      </c>
      <c r="BC97">
        <v>12113000</v>
      </c>
      <c r="BD97">
        <v>14281000</v>
      </c>
      <c r="BE97">
        <v>4</v>
      </c>
      <c r="BF97">
        <v>19</v>
      </c>
      <c r="BG97">
        <v>4</v>
      </c>
      <c r="BH97" t="s">
        <v>449</v>
      </c>
      <c r="BI97" t="s">
        <v>450</v>
      </c>
      <c r="BJ97">
        <v>48</v>
      </c>
      <c r="BL97">
        <v>31</v>
      </c>
      <c r="BM97" s="1">
        <v>9490400</v>
      </c>
      <c r="BN97" s="1">
        <v>11064000</v>
      </c>
      <c r="BO97" s="1">
        <v>19577000</v>
      </c>
      <c r="BP97" s="1">
        <v>22043000</v>
      </c>
      <c r="BQ97" s="1">
        <v>24283000</v>
      </c>
      <c r="BR97" s="1">
        <v>27727000</v>
      </c>
      <c r="BS97" s="3"/>
      <c r="BT97" s="3"/>
      <c r="BU97" s="3"/>
      <c r="BY97" s="6"/>
      <c r="BZ97" s="6"/>
      <c r="CA97" s="6"/>
    </row>
    <row r="98" spans="1:79" x14ac:dyDescent="0.25">
      <c r="A98" t="s">
        <v>907</v>
      </c>
      <c r="B98" t="s">
        <v>908</v>
      </c>
      <c r="C98" t="s">
        <v>593</v>
      </c>
      <c r="D98" t="s">
        <v>429</v>
      </c>
      <c r="E98" t="s">
        <v>420</v>
      </c>
      <c r="F98" t="s">
        <v>419</v>
      </c>
      <c r="G98" t="s">
        <v>464</v>
      </c>
      <c r="H98" t="s">
        <v>431</v>
      </c>
      <c r="I98" t="s">
        <v>420</v>
      </c>
      <c r="J98">
        <v>0</v>
      </c>
      <c r="K98">
        <v>1</v>
      </c>
      <c r="L98">
        <v>0</v>
      </c>
      <c r="M98">
        <v>1</v>
      </c>
      <c r="N98">
        <v>0</v>
      </c>
      <c r="O98">
        <v>0</v>
      </c>
      <c r="P98">
        <v>1</v>
      </c>
      <c r="Q98">
        <v>1</v>
      </c>
      <c r="R98">
        <v>0</v>
      </c>
      <c r="S98">
        <v>1</v>
      </c>
      <c r="T98">
        <v>1</v>
      </c>
      <c r="U98">
        <v>1</v>
      </c>
      <c r="V98">
        <v>0</v>
      </c>
      <c r="W98">
        <v>0</v>
      </c>
      <c r="X98">
        <v>1</v>
      </c>
      <c r="Y98">
        <v>1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9</v>
      </c>
      <c r="AH98">
        <v>1013.5506</v>
      </c>
      <c r="AI98" t="s">
        <v>130</v>
      </c>
      <c r="AJ98" t="s">
        <v>556</v>
      </c>
      <c r="AK98">
        <v>19</v>
      </c>
      <c r="AL98">
        <v>27</v>
      </c>
      <c r="AM98" t="s">
        <v>433</v>
      </c>
      <c r="AN98" t="s">
        <v>423</v>
      </c>
      <c r="AO98" t="s">
        <v>439</v>
      </c>
      <c r="AP98" s="1">
        <v>8.9826999999999998E-91</v>
      </c>
      <c r="AQ98">
        <v>138.54</v>
      </c>
      <c r="AR98">
        <v>1</v>
      </c>
      <c r="AS98">
        <v>2</v>
      </c>
      <c r="AT98">
        <v>3</v>
      </c>
      <c r="AU98">
        <v>2</v>
      </c>
      <c r="AV98">
        <v>2</v>
      </c>
      <c r="AW98">
        <v>3</v>
      </c>
      <c r="AX98">
        <v>7095800</v>
      </c>
      <c r="AY98">
        <v>548600</v>
      </c>
      <c r="AZ98">
        <v>1488300</v>
      </c>
      <c r="BA98">
        <v>376010</v>
      </c>
      <c r="BB98">
        <v>1244800</v>
      </c>
      <c r="BC98">
        <v>2024400</v>
      </c>
      <c r="BD98">
        <v>1413700</v>
      </c>
      <c r="BE98">
        <v>153</v>
      </c>
      <c r="BF98">
        <v>7</v>
      </c>
      <c r="BG98">
        <v>155</v>
      </c>
      <c r="BH98" t="s">
        <v>909</v>
      </c>
      <c r="BI98" t="s">
        <v>910</v>
      </c>
      <c r="BJ98">
        <v>1029</v>
      </c>
      <c r="BL98">
        <v>26</v>
      </c>
      <c r="BM98" s="1">
        <v>548600</v>
      </c>
      <c r="BN98" s="1">
        <v>2000000</v>
      </c>
      <c r="BO98" s="1">
        <v>1384400</v>
      </c>
      <c r="BP98" s="1">
        <v>4014300</v>
      </c>
      <c r="BQ98" s="1">
        <v>4058200</v>
      </c>
      <c r="BR98" s="1">
        <v>2744700</v>
      </c>
      <c r="BS98" s="3"/>
      <c r="BT98" s="3"/>
      <c r="BU98" s="3"/>
      <c r="BY98" s="6"/>
      <c r="BZ98" s="6"/>
      <c r="CA98" s="6"/>
    </row>
    <row r="99" spans="1:79" x14ac:dyDescent="0.25">
      <c r="A99" t="s">
        <v>832</v>
      </c>
      <c r="B99" t="s">
        <v>833</v>
      </c>
      <c r="C99" t="s">
        <v>612</v>
      </c>
      <c r="D99" t="s">
        <v>418</v>
      </c>
      <c r="E99" t="s">
        <v>459</v>
      </c>
      <c r="F99" t="s">
        <v>535</v>
      </c>
      <c r="G99" t="s">
        <v>465</v>
      </c>
      <c r="H99" t="s">
        <v>431</v>
      </c>
      <c r="I99" t="s">
        <v>464</v>
      </c>
      <c r="J99">
        <v>0</v>
      </c>
      <c r="K99">
        <v>1</v>
      </c>
      <c r="L99">
        <v>0</v>
      </c>
      <c r="M99">
        <v>0</v>
      </c>
      <c r="N99">
        <v>0</v>
      </c>
      <c r="O99">
        <v>1</v>
      </c>
      <c r="P99">
        <v>2</v>
      </c>
      <c r="Q99">
        <v>1</v>
      </c>
      <c r="R99">
        <v>0</v>
      </c>
      <c r="S99">
        <v>0</v>
      </c>
      <c r="T99">
        <v>0</v>
      </c>
      <c r="U99">
        <v>1</v>
      </c>
      <c r="V99">
        <v>0</v>
      </c>
      <c r="W99">
        <v>0</v>
      </c>
      <c r="X99">
        <v>1</v>
      </c>
      <c r="Y99">
        <v>0</v>
      </c>
      <c r="Z99">
        <v>0</v>
      </c>
      <c r="AA99">
        <v>0</v>
      </c>
      <c r="AB99">
        <v>0</v>
      </c>
      <c r="AC99">
        <v>1</v>
      </c>
      <c r="AD99">
        <v>0</v>
      </c>
      <c r="AE99">
        <v>0</v>
      </c>
      <c r="AF99">
        <v>8</v>
      </c>
      <c r="AH99">
        <v>941.49303999999995</v>
      </c>
      <c r="AI99" t="s">
        <v>152</v>
      </c>
      <c r="AJ99" t="s">
        <v>485</v>
      </c>
      <c r="AK99">
        <v>41</v>
      </c>
      <c r="AL99">
        <v>48</v>
      </c>
      <c r="AM99" t="s">
        <v>433</v>
      </c>
      <c r="AN99" t="s">
        <v>423</v>
      </c>
      <c r="AO99">
        <v>2</v>
      </c>
      <c r="AP99" s="1">
        <v>6.1559000000000001E-44</v>
      </c>
      <c r="AQ99">
        <v>126.52</v>
      </c>
      <c r="AR99">
        <v>2</v>
      </c>
      <c r="AS99">
        <v>1</v>
      </c>
      <c r="AT99">
        <v>1</v>
      </c>
      <c r="AU99">
        <v>1</v>
      </c>
      <c r="AV99">
        <v>1</v>
      </c>
      <c r="AW99">
        <v>1</v>
      </c>
      <c r="AX99">
        <v>5076600</v>
      </c>
      <c r="AY99">
        <v>1955300</v>
      </c>
      <c r="AZ99">
        <v>0</v>
      </c>
      <c r="BA99">
        <v>427470</v>
      </c>
      <c r="BB99">
        <v>520800</v>
      </c>
      <c r="BC99">
        <v>916900</v>
      </c>
      <c r="BD99">
        <v>1256100</v>
      </c>
      <c r="BE99">
        <v>128</v>
      </c>
      <c r="BF99">
        <v>9</v>
      </c>
      <c r="BG99">
        <v>130</v>
      </c>
      <c r="BH99" t="s">
        <v>834</v>
      </c>
      <c r="BI99" t="s">
        <v>835</v>
      </c>
      <c r="BJ99">
        <v>896</v>
      </c>
      <c r="BL99">
        <v>7</v>
      </c>
      <c r="BM99" s="1">
        <v>1955300</v>
      </c>
      <c r="BN99" s="1">
        <v>0</v>
      </c>
      <c r="BO99" s="1">
        <v>1573900</v>
      </c>
      <c r="BP99" s="1">
        <v>1679600</v>
      </c>
      <c r="BQ99" s="1">
        <v>1838100</v>
      </c>
      <c r="BR99" s="1">
        <v>2438800</v>
      </c>
      <c r="BS99" s="3"/>
      <c r="BT99" s="3"/>
      <c r="BU99" s="3"/>
      <c r="BY99" s="6"/>
      <c r="BZ99" s="6"/>
      <c r="CA99" s="6"/>
    </row>
    <row r="100" spans="1:79" x14ac:dyDescent="0.25">
      <c r="A100" t="s">
        <v>426</v>
      </c>
      <c r="B100" t="s">
        <v>427</v>
      </c>
      <c r="C100" t="s">
        <v>428</v>
      </c>
      <c r="D100" t="s">
        <v>429</v>
      </c>
      <c r="E100" t="s">
        <v>418</v>
      </c>
      <c r="F100" t="s">
        <v>417</v>
      </c>
      <c r="G100" t="s">
        <v>430</v>
      </c>
      <c r="H100" t="s">
        <v>431</v>
      </c>
      <c r="I100" t="s">
        <v>432</v>
      </c>
      <c r="J100">
        <v>3</v>
      </c>
      <c r="K100">
        <v>0</v>
      </c>
      <c r="L100">
        <v>1</v>
      </c>
      <c r="M100">
        <v>1</v>
      </c>
      <c r="N100">
        <v>0</v>
      </c>
      <c r="O100">
        <v>0</v>
      </c>
      <c r="P100">
        <v>0</v>
      </c>
      <c r="Q100">
        <v>0</v>
      </c>
      <c r="R100">
        <v>1</v>
      </c>
      <c r="S100">
        <v>0</v>
      </c>
      <c r="T100">
        <v>0</v>
      </c>
      <c r="U100">
        <v>1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2</v>
      </c>
      <c r="AD100">
        <v>0</v>
      </c>
      <c r="AE100">
        <v>0</v>
      </c>
      <c r="AF100">
        <v>9</v>
      </c>
      <c r="AH100">
        <v>923.48248000000001</v>
      </c>
      <c r="AI100" t="s">
        <v>356</v>
      </c>
      <c r="AJ100" t="s">
        <v>356</v>
      </c>
      <c r="AK100">
        <v>45</v>
      </c>
      <c r="AL100">
        <v>53</v>
      </c>
      <c r="AM100" t="s">
        <v>433</v>
      </c>
      <c r="AN100" t="s">
        <v>433</v>
      </c>
      <c r="AO100">
        <v>2</v>
      </c>
      <c r="AP100">
        <v>1.3957000000000001E-2</v>
      </c>
      <c r="AQ100">
        <v>81.191000000000003</v>
      </c>
      <c r="AR100">
        <v>1</v>
      </c>
      <c r="AT100">
        <v>1</v>
      </c>
      <c r="AU100">
        <v>1</v>
      </c>
      <c r="AV100">
        <v>1</v>
      </c>
      <c r="AX100">
        <v>11466000</v>
      </c>
      <c r="AY100">
        <v>8781900</v>
      </c>
      <c r="AZ100">
        <v>0</v>
      </c>
      <c r="BA100">
        <v>759760</v>
      </c>
      <c r="BB100">
        <v>0</v>
      </c>
      <c r="BC100">
        <v>1924300</v>
      </c>
      <c r="BD100">
        <v>0</v>
      </c>
      <c r="BE100">
        <v>1</v>
      </c>
      <c r="BF100">
        <v>55</v>
      </c>
      <c r="BG100">
        <v>1</v>
      </c>
      <c r="BH100" t="s">
        <v>434</v>
      </c>
      <c r="BI100" t="s">
        <v>434</v>
      </c>
      <c r="BJ100">
        <v>5</v>
      </c>
      <c r="BL100">
        <v>4</v>
      </c>
      <c r="BM100" s="1">
        <v>8781900</v>
      </c>
      <c r="BN100" s="1">
        <v>0</v>
      </c>
      <c r="BO100" s="1">
        <v>2797300</v>
      </c>
      <c r="BP100" s="1">
        <v>0</v>
      </c>
      <c r="BQ100" s="1">
        <v>3857600</v>
      </c>
      <c r="BR100" s="1">
        <v>0</v>
      </c>
      <c r="BS100" s="3"/>
      <c r="BT100" s="3"/>
      <c r="BU100" s="3"/>
      <c r="BY100" s="6"/>
      <c r="BZ100" s="6"/>
      <c r="CA100" s="6"/>
    </row>
    <row r="101" spans="1:79" x14ac:dyDescent="0.25">
      <c r="A101" t="s">
        <v>718</v>
      </c>
      <c r="B101" t="s">
        <v>719</v>
      </c>
      <c r="C101" t="s">
        <v>555</v>
      </c>
      <c r="D101" t="s">
        <v>535</v>
      </c>
      <c r="E101" t="s">
        <v>431</v>
      </c>
      <c r="F101" t="s">
        <v>459</v>
      </c>
      <c r="G101" t="s">
        <v>419</v>
      </c>
      <c r="H101" t="s">
        <v>465</v>
      </c>
      <c r="I101" t="s">
        <v>465</v>
      </c>
      <c r="J101">
        <v>0</v>
      </c>
      <c r="K101">
        <v>1</v>
      </c>
      <c r="L101">
        <v>0</v>
      </c>
      <c r="M101">
        <v>1</v>
      </c>
      <c r="N101">
        <v>0</v>
      </c>
      <c r="O101">
        <v>0</v>
      </c>
      <c r="P101">
        <v>0</v>
      </c>
      <c r="Q101">
        <v>1</v>
      </c>
      <c r="R101">
        <v>0</v>
      </c>
      <c r="S101">
        <v>0</v>
      </c>
      <c r="T101">
        <v>0</v>
      </c>
      <c r="U101">
        <v>1</v>
      </c>
      <c r="V101">
        <v>0</v>
      </c>
      <c r="W101">
        <v>0</v>
      </c>
      <c r="X101">
        <v>2</v>
      </c>
      <c r="Y101">
        <v>1</v>
      </c>
      <c r="Z101">
        <v>0</v>
      </c>
      <c r="AA101">
        <v>0</v>
      </c>
      <c r="AB101">
        <v>0</v>
      </c>
      <c r="AC101">
        <v>2</v>
      </c>
      <c r="AD101">
        <v>0</v>
      </c>
      <c r="AE101">
        <v>0</v>
      </c>
      <c r="AF101">
        <v>9</v>
      </c>
      <c r="AH101">
        <v>953.52943000000005</v>
      </c>
      <c r="AI101" t="s">
        <v>131</v>
      </c>
      <c r="AJ101" t="s">
        <v>556</v>
      </c>
      <c r="AK101">
        <v>61</v>
      </c>
      <c r="AL101">
        <v>69</v>
      </c>
      <c r="AM101" t="s">
        <v>433</v>
      </c>
      <c r="AN101" t="s">
        <v>423</v>
      </c>
      <c r="AO101">
        <v>2</v>
      </c>
      <c r="AP101">
        <v>5.6316999999999999E-4</v>
      </c>
      <c r="AQ101">
        <v>89.141999999999996</v>
      </c>
      <c r="AR101">
        <v>1</v>
      </c>
      <c r="AS101">
        <v>1</v>
      </c>
      <c r="AT101">
        <v>1</v>
      </c>
      <c r="AU101">
        <v>1</v>
      </c>
      <c r="AV101">
        <v>1</v>
      </c>
      <c r="AW101">
        <v>1</v>
      </c>
      <c r="AX101">
        <v>11251000</v>
      </c>
      <c r="AY101">
        <v>2213700</v>
      </c>
      <c r="AZ101">
        <v>1825000</v>
      </c>
      <c r="BA101">
        <v>951390</v>
      </c>
      <c r="BB101">
        <v>1105500</v>
      </c>
      <c r="BC101">
        <v>2260200</v>
      </c>
      <c r="BD101">
        <v>2894700</v>
      </c>
      <c r="BE101">
        <v>83</v>
      </c>
      <c r="BF101">
        <v>7</v>
      </c>
      <c r="BG101">
        <v>84</v>
      </c>
      <c r="BH101" t="s">
        <v>720</v>
      </c>
      <c r="BI101" t="s">
        <v>721</v>
      </c>
      <c r="BJ101">
        <v>595</v>
      </c>
      <c r="BL101">
        <v>22</v>
      </c>
      <c r="BM101" s="1">
        <v>2213700</v>
      </c>
      <c r="BN101" s="1">
        <v>2452500</v>
      </c>
      <c r="BO101" s="1">
        <v>3502900</v>
      </c>
      <c r="BP101" s="1">
        <v>3565100</v>
      </c>
      <c r="BQ101" s="1">
        <v>4530900</v>
      </c>
      <c r="BR101" s="1">
        <v>5620100</v>
      </c>
      <c r="BS101" s="3"/>
      <c r="BT101" s="3"/>
      <c r="BU101" s="3"/>
      <c r="BY101" s="6"/>
      <c r="BZ101" s="6"/>
      <c r="CA101" s="6"/>
    </row>
    <row r="102" spans="1:79" x14ac:dyDescent="0.25">
      <c r="A102" t="s">
        <v>492</v>
      </c>
      <c r="B102" t="s">
        <v>415</v>
      </c>
      <c r="C102" t="s">
        <v>493</v>
      </c>
      <c r="D102" t="s">
        <v>418</v>
      </c>
      <c r="E102" t="s">
        <v>417</v>
      </c>
      <c r="F102" t="s">
        <v>418</v>
      </c>
      <c r="G102" t="s">
        <v>420</v>
      </c>
      <c r="H102" t="s">
        <v>420</v>
      </c>
      <c r="I102" t="s">
        <v>420</v>
      </c>
      <c r="J102">
        <v>2</v>
      </c>
      <c r="K102">
        <v>1</v>
      </c>
      <c r="L102">
        <v>0</v>
      </c>
      <c r="M102">
        <v>1</v>
      </c>
      <c r="N102">
        <v>0</v>
      </c>
      <c r="O102">
        <v>0</v>
      </c>
      <c r="P102">
        <v>0</v>
      </c>
      <c r="Q102">
        <v>1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1</v>
      </c>
      <c r="X102">
        <v>1</v>
      </c>
      <c r="Y102">
        <v>2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9</v>
      </c>
      <c r="AH102">
        <v>906.41953999999998</v>
      </c>
      <c r="AI102" t="s">
        <v>421</v>
      </c>
      <c r="AJ102" t="s">
        <v>422</v>
      </c>
      <c r="AK102">
        <v>13</v>
      </c>
      <c r="AL102">
        <v>21</v>
      </c>
      <c r="AM102" t="s">
        <v>423</v>
      </c>
      <c r="AN102" t="s">
        <v>423</v>
      </c>
      <c r="AO102">
        <v>2</v>
      </c>
      <c r="AP102" s="1">
        <v>7.2674000000000002E-5</v>
      </c>
      <c r="AQ102">
        <v>92.837999999999994</v>
      </c>
      <c r="AR102">
        <v>1</v>
      </c>
      <c r="AT102">
        <v>1</v>
      </c>
      <c r="AV102">
        <v>1</v>
      </c>
      <c r="AX102">
        <v>4458500</v>
      </c>
      <c r="AY102">
        <v>2936100</v>
      </c>
      <c r="AZ102">
        <v>0</v>
      </c>
      <c r="BA102">
        <v>412080</v>
      </c>
      <c r="BB102">
        <v>0</v>
      </c>
      <c r="BC102">
        <v>1110300</v>
      </c>
      <c r="BD102">
        <v>0</v>
      </c>
      <c r="BE102">
        <v>15</v>
      </c>
      <c r="BF102" t="s">
        <v>424</v>
      </c>
      <c r="BG102">
        <v>15</v>
      </c>
      <c r="BH102" t="s">
        <v>494</v>
      </c>
      <c r="BI102" t="s">
        <v>495</v>
      </c>
      <c r="BJ102">
        <v>126</v>
      </c>
      <c r="BL102">
        <v>5</v>
      </c>
      <c r="BM102" s="1">
        <v>2936100</v>
      </c>
      <c r="BN102" s="1">
        <v>0</v>
      </c>
      <c r="BO102" s="1">
        <v>1517200</v>
      </c>
      <c r="BP102" s="1">
        <v>0</v>
      </c>
      <c r="BQ102" s="1">
        <v>2225700</v>
      </c>
      <c r="BR102" s="1">
        <v>0</v>
      </c>
      <c r="BS102" s="3"/>
      <c r="BT102" s="3"/>
      <c r="BU102" s="3"/>
      <c r="BY102" s="6"/>
      <c r="BZ102" s="6"/>
      <c r="CA102" s="6"/>
    </row>
    <row r="103" spans="1:79" x14ac:dyDescent="0.25">
      <c r="A103" t="s">
        <v>477</v>
      </c>
      <c r="B103" t="s">
        <v>478</v>
      </c>
      <c r="C103" t="s">
        <v>479</v>
      </c>
      <c r="D103" t="s">
        <v>429</v>
      </c>
      <c r="E103" t="s">
        <v>418</v>
      </c>
      <c r="F103" t="s">
        <v>459</v>
      </c>
      <c r="G103" t="s">
        <v>418</v>
      </c>
      <c r="H103" t="s">
        <v>431</v>
      </c>
      <c r="I103" t="s">
        <v>465</v>
      </c>
      <c r="J103">
        <v>2</v>
      </c>
      <c r="K103">
        <v>1</v>
      </c>
      <c r="L103">
        <v>0</v>
      </c>
      <c r="M103">
        <v>1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1</v>
      </c>
      <c r="T103">
        <v>0</v>
      </c>
      <c r="U103">
        <v>1</v>
      </c>
      <c r="V103">
        <v>0</v>
      </c>
      <c r="W103">
        <v>0</v>
      </c>
      <c r="X103">
        <v>1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7</v>
      </c>
      <c r="AH103">
        <v>769.44464000000005</v>
      </c>
      <c r="AI103" t="s">
        <v>219</v>
      </c>
      <c r="AJ103" t="s">
        <v>466</v>
      </c>
      <c r="AK103">
        <v>113</v>
      </c>
      <c r="AL103">
        <v>119</v>
      </c>
      <c r="AM103" t="s">
        <v>433</v>
      </c>
      <c r="AN103" t="s">
        <v>423</v>
      </c>
      <c r="AO103">
        <v>2</v>
      </c>
      <c r="AP103">
        <v>5.195E-3</v>
      </c>
      <c r="AQ103">
        <v>91.906000000000006</v>
      </c>
      <c r="AR103">
        <v>1</v>
      </c>
      <c r="AS103">
        <v>1</v>
      </c>
      <c r="AT103">
        <v>1</v>
      </c>
      <c r="AV103">
        <v>1</v>
      </c>
      <c r="AX103">
        <v>38090000</v>
      </c>
      <c r="AY103">
        <v>25165000</v>
      </c>
      <c r="AZ103">
        <v>6767600</v>
      </c>
      <c r="BA103">
        <v>1551600</v>
      </c>
      <c r="BB103">
        <v>0</v>
      </c>
      <c r="BC103">
        <v>4606400</v>
      </c>
      <c r="BD103">
        <v>0</v>
      </c>
      <c r="BE103">
        <v>11</v>
      </c>
      <c r="BF103">
        <v>17</v>
      </c>
      <c r="BG103">
        <v>11</v>
      </c>
      <c r="BH103" t="s">
        <v>480</v>
      </c>
      <c r="BI103" t="s">
        <v>481</v>
      </c>
      <c r="BJ103">
        <v>87</v>
      </c>
      <c r="BL103">
        <v>4</v>
      </c>
      <c r="BM103" s="1">
        <v>25165000</v>
      </c>
      <c r="BN103" s="1">
        <v>9094500</v>
      </c>
      <c r="BO103" s="1">
        <v>5712900</v>
      </c>
      <c r="BP103" s="1">
        <v>0</v>
      </c>
      <c r="BQ103" s="1">
        <v>9234100</v>
      </c>
      <c r="BR103" s="1">
        <v>0</v>
      </c>
      <c r="BS103" s="3"/>
      <c r="BT103" s="3"/>
      <c r="BU103" s="3"/>
      <c r="BY103" s="6"/>
      <c r="BZ103" s="6"/>
      <c r="CA103" s="6"/>
    </row>
    <row r="104" spans="1:79" x14ac:dyDescent="0.25">
      <c r="A104" t="s">
        <v>808</v>
      </c>
      <c r="B104" t="s">
        <v>805</v>
      </c>
      <c r="C104" t="s">
        <v>560</v>
      </c>
      <c r="D104" t="s">
        <v>549</v>
      </c>
      <c r="E104" t="s">
        <v>535</v>
      </c>
      <c r="F104" t="s">
        <v>431</v>
      </c>
      <c r="G104" t="s">
        <v>465</v>
      </c>
      <c r="H104" t="s">
        <v>458</v>
      </c>
      <c r="I104" t="s">
        <v>418</v>
      </c>
      <c r="J104">
        <v>0</v>
      </c>
      <c r="K104">
        <v>1</v>
      </c>
      <c r="L104">
        <v>1</v>
      </c>
      <c r="M104">
        <v>1</v>
      </c>
      <c r="N104">
        <v>0</v>
      </c>
      <c r="O104">
        <v>1</v>
      </c>
      <c r="P104">
        <v>0</v>
      </c>
      <c r="Q104">
        <v>2</v>
      </c>
      <c r="R104">
        <v>0</v>
      </c>
      <c r="S104">
        <v>0</v>
      </c>
      <c r="T104">
        <v>0</v>
      </c>
      <c r="U104">
        <v>1</v>
      </c>
      <c r="V104">
        <v>0</v>
      </c>
      <c r="W104">
        <v>0</v>
      </c>
      <c r="X104">
        <v>2</v>
      </c>
      <c r="Y104">
        <v>1</v>
      </c>
      <c r="Z104">
        <v>0</v>
      </c>
      <c r="AA104">
        <v>0</v>
      </c>
      <c r="AB104">
        <v>0</v>
      </c>
      <c r="AC104">
        <v>2</v>
      </c>
      <c r="AD104">
        <v>0</v>
      </c>
      <c r="AE104">
        <v>0</v>
      </c>
      <c r="AF104">
        <v>12</v>
      </c>
      <c r="AH104">
        <v>1252.6523999999999</v>
      </c>
      <c r="AI104" t="s">
        <v>131</v>
      </c>
      <c r="AJ104" t="s">
        <v>556</v>
      </c>
      <c r="AK104">
        <v>60</v>
      </c>
      <c r="AL104">
        <v>71</v>
      </c>
      <c r="AM104" t="s">
        <v>433</v>
      </c>
      <c r="AN104" t="s">
        <v>423</v>
      </c>
      <c r="AO104">
        <v>2</v>
      </c>
      <c r="AP104" s="1">
        <v>7.9337000000000003E-15</v>
      </c>
      <c r="AQ104">
        <v>118.18</v>
      </c>
      <c r="AU104">
        <v>1</v>
      </c>
      <c r="AV104">
        <v>1</v>
      </c>
      <c r="AW104">
        <v>1</v>
      </c>
      <c r="AX104">
        <v>2437000</v>
      </c>
      <c r="AY104">
        <v>0</v>
      </c>
      <c r="AZ104">
        <v>0</v>
      </c>
      <c r="BA104">
        <v>0</v>
      </c>
      <c r="BB104">
        <v>618200</v>
      </c>
      <c r="BC104">
        <v>846180</v>
      </c>
      <c r="BD104">
        <v>972610</v>
      </c>
      <c r="BE104">
        <v>117</v>
      </c>
      <c r="BF104">
        <v>7</v>
      </c>
      <c r="BG104">
        <v>119</v>
      </c>
      <c r="BH104" t="s">
        <v>809</v>
      </c>
      <c r="BI104" t="s">
        <v>810</v>
      </c>
      <c r="BJ104">
        <v>846</v>
      </c>
      <c r="BL104">
        <v>5</v>
      </c>
      <c r="BM104" s="1">
        <v>0</v>
      </c>
      <c r="BN104" s="1">
        <v>0</v>
      </c>
      <c r="BO104" s="1">
        <v>0</v>
      </c>
      <c r="BP104" s="1">
        <v>1993700</v>
      </c>
      <c r="BQ104" s="1">
        <v>1696300</v>
      </c>
      <c r="BR104" s="1">
        <v>1888300</v>
      </c>
      <c r="BS104" s="3"/>
      <c r="BT104" s="3"/>
      <c r="BU104" s="3"/>
      <c r="BY104" s="6"/>
      <c r="BZ104" s="6"/>
      <c r="CA104" s="6"/>
    </row>
    <row r="105" spans="1:79" x14ac:dyDescent="0.25">
      <c r="A105" t="s">
        <v>744</v>
      </c>
      <c r="B105" t="s">
        <v>745</v>
      </c>
      <c r="C105" t="s">
        <v>437</v>
      </c>
      <c r="D105" t="s">
        <v>431</v>
      </c>
      <c r="E105" t="s">
        <v>429</v>
      </c>
      <c r="F105" t="s">
        <v>418</v>
      </c>
      <c r="G105" t="s">
        <v>430</v>
      </c>
      <c r="H105" t="s">
        <v>431</v>
      </c>
      <c r="I105" t="s">
        <v>432</v>
      </c>
      <c r="J105">
        <v>2</v>
      </c>
      <c r="K105">
        <v>0</v>
      </c>
      <c r="L105">
        <v>1</v>
      </c>
      <c r="M105">
        <v>2</v>
      </c>
      <c r="N105">
        <v>0</v>
      </c>
      <c r="O105">
        <v>0</v>
      </c>
      <c r="P105">
        <v>0</v>
      </c>
      <c r="Q105">
        <v>0</v>
      </c>
      <c r="R105">
        <v>1</v>
      </c>
      <c r="S105">
        <v>0</v>
      </c>
      <c r="T105">
        <v>1</v>
      </c>
      <c r="U105">
        <v>1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2</v>
      </c>
      <c r="AD105">
        <v>0</v>
      </c>
      <c r="AE105">
        <v>0</v>
      </c>
      <c r="AF105">
        <v>10</v>
      </c>
      <c r="AH105">
        <v>1080.5563999999999</v>
      </c>
      <c r="AI105" t="s">
        <v>438</v>
      </c>
      <c r="AJ105" t="s">
        <v>422</v>
      </c>
      <c r="AK105">
        <v>44</v>
      </c>
      <c r="AL105">
        <v>53</v>
      </c>
      <c r="AM105" t="s">
        <v>433</v>
      </c>
      <c r="AN105" t="s">
        <v>423</v>
      </c>
      <c r="AO105">
        <v>2</v>
      </c>
      <c r="AP105" s="1">
        <v>1.0706E-6</v>
      </c>
      <c r="AQ105">
        <v>97.564999999999998</v>
      </c>
      <c r="AS105">
        <v>1</v>
      </c>
      <c r="AT105">
        <v>1</v>
      </c>
      <c r="AU105">
        <v>1</v>
      </c>
      <c r="AV105">
        <v>1</v>
      </c>
      <c r="AW105">
        <v>1</v>
      </c>
      <c r="AX105">
        <v>6651000</v>
      </c>
      <c r="AY105">
        <v>0</v>
      </c>
      <c r="AZ105">
        <v>610500</v>
      </c>
      <c r="BA105">
        <v>529600</v>
      </c>
      <c r="BB105">
        <v>891110</v>
      </c>
      <c r="BC105">
        <v>2129300</v>
      </c>
      <c r="BD105">
        <v>2490500</v>
      </c>
      <c r="BE105">
        <v>89</v>
      </c>
      <c r="BF105">
        <v>23</v>
      </c>
      <c r="BG105">
        <v>90</v>
      </c>
      <c r="BH105" t="s">
        <v>746</v>
      </c>
      <c r="BI105" t="s">
        <v>747</v>
      </c>
      <c r="BJ105">
        <v>639</v>
      </c>
      <c r="BL105">
        <v>4</v>
      </c>
      <c r="BM105" s="1">
        <v>0</v>
      </c>
      <c r="BN105" s="1">
        <v>820410</v>
      </c>
      <c r="BO105" s="1">
        <v>1949900</v>
      </c>
      <c r="BP105" s="1">
        <v>2873800</v>
      </c>
      <c r="BQ105" s="1">
        <v>4268500</v>
      </c>
      <c r="BR105" s="1">
        <v>4835400</v>
      </c>
      <c r="BS105" s="3"/>
      <c r="BT105" s="3"/>
      <c r="BU105" s="3"/>
      <c r="BY105" s="6"/>
      <c r="BZ105" s="6"/>
      <c r="CA105" s="6"/>
    </row>
    <row r="106" spans="1:79" x14ac:dyDescent="0.25">
      <c r="A106" t="s">
        <v>845</v>
      </c>
      <c r="B106" t="s">
        <v>415</v>
      </c>
      <c r="C106" t="s">
        <v>846</v>
      </c>
      <c r="D106" t="s">
        <v>549</v>
      </c>
      <c r="E106" t="s">
        <v>459</v>
      </c>
      <c r="F106" t="s">
        <v>430</v>
      </c>
      <c r="G106" t="s">
        <v>418</v>
      </c>
      <c r="H106" t="s">
        <v>420</v>
      </c>
      <c r="I106" t="s">
        <v>418</v>
      </c>
      <c r="J106">
        <v>1</v>
      </c>
      <c r="K106">
        <v>1</v>
      </c>
      <c r="L106">
        <v>0</v>
      </c>
      <c r="M106">
        <v>1</v>
      </c>
      <c r="N106">
        <v>0</v>
      </c>
      <c r="O106">
        <v>1</v>
      </c>
      <c r="P106">
        <v>1</v>
      </c>
      <c r="Q106">
        <v>1</v>
      </c>
      <c r="R106">
        <v>0</v>
      </c>
      <c r="S106">
        <v>1</v>
      </c>
      <c r="T106">
        <v>0</v>
      </c>
      <c r="U106">
        <v>0</v>
      </c>
      <c r="V106">
        <v>0</v>
      </c>
      <c r="W106">
        <v>0</v>
      </c>
      <c r="X106">
        <v>3</v>
      </c>
      <c r="Y106">
        <v>2</v>
      </c>
      <c r="Z106">
        <v>0</v>
      </c>
      <c r="AA106">
        <v>0</v>
      </c>
      <c r="AB106">
        <v>0</v>
      </c>
      <c r="AC106">
        <v>2</v>
      </c>
      <c r="AD106">
        <v>0</v>
      </c>
      <c r="AE106">
        <v>0</v>
      </c>
      <c r="AF106">
        <v>14</v>
      </c>
      <c r="AH106">
        <v>1450.7416000000001</v>
      </c>
      <c r="AI106" t="s">
        <v>83</v>
      </c>
      <c r="AJ106" t="s">
        <v>844</v>
      </c>
      <c r="AK106">
        <v>5</v>
      </c>
      <c r="AL106">
        <v>18</v>
      </c>
      <c r="AM106" t="s">
        <v>433</v>
      </c>
      <c r="AN106" t="s">
        <v>423</v>
      </c>
      <c r="AO106">
        <v>2</v>
      </c>
      <c r="AP106">
        <v>3.1692999999999999E-4</v>
      </c>
      <c r="AQ106">
        <v>54.485999999999997</v>
      </c>
      <c r="AR106">
        <v>1</v>
      </c>
      <c r="AS106">
        <v>1</v>
      </c>
      <c r="AT106">
        <v>1</v>
      </c>
      <c r="AV106">
        <v>1</v>
      </c>
      <c r="AW106">
        <v>1</v>
      </c>
      <c r="AX106">
        <v>5966900</v>
      </c>
      <c r="AY106">
        <v>1931700</v>
      </c>
      <c r="AZ106">
        <v>1459700</v>
      </c>
      <c r="BA106">
        <v>561170</v>
      </c>
      <c r="BB106">
        <v>0</v>
      </c>
      <c r="BC106">
        <v>1111000</v>
      </c>
      <c r="BD106">
        <v>903240</v>
      </c>
      <c r="BE106">
        <v>132</v>
      </c>
      <c r="BF106">
        <v>1</v>
      </c>
      <c r="BG106">
        <v>134</v>
      </c>
      <c r="BH106" t="s">
        <v>847</v>
      </c>
      <c r="BI106" t="s">
        <v>848</v>
      </c>
      <c r="BJ106">
        <v>906</v>
      </c>
      <c r="BL106">
        <v>11</v>
      </c>
      <c r="BM106" s="1">
        <v>1931700</v>
      </c>
      <c r="BN106" s="1">
        <v>1961600</v>
      </c>
      <c r="BO106" s="1">
        <v>2066100</v>
      </c>
      <c r="BP106" s="1">
        <v>0</v>
      </c>
      <c r="BQ106" s="1">
        <v>2227200</v>
      </c>
      <c r="BR106" s="1">
        <v>1753700</v>
      </c>
      <c r="BS106" s="3"/>
      <c r="BT106" s="3"/>
      <c r="BU106" s="3"/>
      <c r="BY106" s="6"/>
      <c r="BZ106" s="6"/>
      <c r="CA106" s="6"/>
    </row>
    <row r="107" spans="1:79" x14ac:dyDescent="0.25">
      <c r="A107" t="s">
        <v>594</v>
      </c>
      <c r="B107" t="s">
        <v>595</v>
      </c>
      <c r="C107" t="s">
        <v>596</v>
      </c>
      <c r="D107" t="s">
        <v>549</v>
      </c>
      <c r="E107" t="s">
        <v>465</v>
      </c>
      <c r="F107" t="s">
        <v>465</v>
      </c>
      <c r="G107" t="s">
        <v>464</v>
      </c>
      <c r="H107" t="s">
        <v>535</v>
      </c>
      <c r="I107" t="s">
        <v>418</v>
      </c>
      <c r="J107">
        <v>0</v>
      </c>
      <c r="K107">
        <v>0</v>
      </c>
      <c r="L107">
        <v>0</v>
      </c>
      <c r="M107">
        <v>1</v>
      </c>
      <c r="N107">
        <v>0</v>
      </c>
      <c r="O107">
        <v>1</v>
      </c>
      <c r="P107">
        <v>0</v>
      </c>
      <c r="Q107">
        <v>5</v>
      </c>
      <c r="R107">
        <v>1</v>
      </c>
      <c r="S107">
        <v>2</v>
      </c>
      <c r="T107">
        <v>0</v>
      </c>
      <c r="U107">
        <v>0</v>
      </c>
      <c r="V107">
        <v>0</v>
      </c>
      <c r="W107">
        <v>0</v>
      </c>
      <c r="X107">
        <v>1</v>
      </c>
      <c r="Y107">
        <v>0</v>
      </c>
      <c r="Z107">
        <v>1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12</v>
      </c>
      <c r="AH107">
        <v>1107.5309</v>
      </c>
      <c r="AI107" t="s">
        <v>597</v>
      </c>
      <c r="AJ107" t="s">
        <v>567</v>
      </c>
      <c r="AK107">
        <v>406</v>
      </c>
      <c r="AL107">
        <v>417</v>
      </c>
      <c r="AM107" t="s">
        <v>423</v>
      </c>
      <c r="AN107" t="s">
        <v>423</v>
      </c>
      <c r="AO107">
        <v>2</v>
      </c>
      <c r="AP107" s="1">
        <v>8.6996000000000005E-6</v>
      </c>
      <c r="AQ107">
        <v>85.67</v>
      </c>
      <c r="AR107">
        <v>1</v>
      </c>
      <c r="AS107">
        <v>1</v>
      </c>
      <c r="AU107">
        <v>1</v>
      </c>
      <c r="AV107">
        <v>1</v>
      </c>
      <c r="AW107">
        <v>1</v>
      </c>
      <c r="AX107">
        <v>7467500</v>
      </c>
      <c r="AY107">
        <v>2390600</v>
      </c>
      <c r="AZ107">
        <v>2105700</v>
      </c>
      <c r="BA107">
        <v>0</v>
      </c>
      <c r="BB107">
        <v>654300</v>
      </c>
      <c r="BC107">
        <v>1235700</v>
      </c>
      <c r="BD107">
        <v>1081200</v>
      </c>
      <c r="BE107">
        <v>43</v>
      </c>
      <c r="BF107" t="s">
        <v>598</v>
      </c>
      <c r="BG107">
        <v>43</v>
      </c>
      <c r="BH107" t="s">
        <v>599</v>
      </c>
      <c r="BI107" t="s">
        <v>600</v>
      </c>
      <c r="BJ107">
        <v>300</v>
      </c>
      <c r="BL107">
        <v>15</v>
      </c>
      <c r="BM107" s="1">
        <v>2390600</v>
      </c>
      <c r="BN107" s="1">
        <v>2829700</v>
      </c>
      <c r="BO107" s="1">
        <v>0</v>
      </c>
      <c r="BP107" s="1">
        <v>2110100</v>
      </c>
      <c r="BQ107" s="1">
        <v>2477100</v>
      </c>
      <c r="BR107" s="1">
        <v>2099200</v>
      </c>
      <c r="BS107" s="3"/>
      <c r="BT107" s="3"/>
      <c r="BU107" s="3"/>
      <c r="BY107" s="6"/>
      <c r="BZ107" s="6"/>
      <c r="CA107" s="6"/>
    </row>
    <row r="108" spans="1:79" x14ac:dyDescent="0.25">
      <c r="A108" t="s">
        <v>647</v>
      </c>
      <c r="B108" t="s">
        <v>648</v>
      </c>
      <c r="C108" t="s">
        <v>649</v>
      </c>
      <c r="D108" t="s">
        <v>432</v>
      </c>
      <c r="E108" t="s">
        <v>473</v>
      </c>
      <c r="F108" t="s">
        <v>463</v>
      </c>
      <c r="G108" t="s">
        <v>419</v>
      </c>
      <c r="H108" t="s">
        <v>459</v>
      </c>
      <c r="I108" t="s">
        <v>458</v>
      </c>
      <c r="J108">
        <v>0</v>
      </c>
      <c r="K108">
        <v>1</v>
      </c>
      <c r="L108">
        <v>0</v>
      </c>
      <c r="M108">
        <v>1</v>
      </c>
      <c r="N108">
        <v>0</v>
      </c>
      <c r="O108">
        <v>0</v>
      </c>
      <c r="P108">
        <v>1</v>
      </c>
      <c r="Q108">
        <v>0</v>
      </c>
      <c r="R108">
        <v>2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2</v>
      </c>
      <c r="Y108">
        <v>0</v>
      </c>
      <c r="Z108">
        <v>1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8</v>
      </c>
      <c r="AH108">
        <v>987.45223999999996</v>
      </c>
      <c r="AI108" t="s">
        <v>650</v>
      </c>
      <c r="AJ108" t="s">
        <v>544</v>
      </c>
      <c r="AK108">
        <v>37</v>
      </c>
      <c r="AL108">
        <v>44</v>
      </c>
      <c r="AM108" t="s">
        <v>423</v>
      </c>
      <c r="AN108" t="s">
        <v>423</v>
      </c>
      <c r="AO108" t="s">
        <v>439</v>
      </c>
      <c r="AP108">
        <v>0</v>
      </c>
      <c r="AQ108">
        <v>265.56</v>
      </c>
      <c r="AR108">
        <v>4</v>
      </c>
      <c r="AS108">
        <v>2</v>
      </c>
      <c r="AT108">
        <v>2</v>
      </c>
      <c r="AU108">
        <v>1</v>
      </c>
      <c r="AV108">
        <v>1</v>
      </c>
      <c r="AW108">
        <v>2</v>
      </c>
      <c r="AX108">
        <v>90942000</v>
      </c>
      <c r="AY108">
        <v>48901000</v>
      </c>
      <c r="AZ108">
        <v>7622400</v>
      </c>
      <c r="BA108">
        <v>4309800</v>
      </c>
      <c r="BB108">
        <v>2324500</v>
      </c>
      <c r="BC108">
        <v>7795400</v>
      </c>
      <c r="BD108">
        <v>19990000</v>
      </c>
      <c r="BE108">
        <v>61</v>
      </c>
      <c r="BF108" t="s">
        <v>545</v>
      </c>
      <c r="BG108">
        <v>61</v>
      </c>
      <c r="BH108" t="s">
        <v>651</v>
      </c>
      <c r="BI108" t="s">
        <v>652</v>
      </c>
      <c r="BJ108">
        <v>389</v>
      </c>
      <c r="BL108">
        <v>21</v>
      </c>
      <c r="BM108" s="1">
        <v>48901000</v>
      </c>
      <c r="BN108" s="1">
        <v>10243000</v>
      </c>
      <c r="BO108" s="1">
        <v>15868000</v>
      </c>
      <c r="BP108" s="1">
        <v>7496400</v>
      </c>
      <c r="BQ108" s="1">
        <v>15627000</v>
      </c>
      <c r="BR108" s="1">
        <v>38810000</v>
      </c>
      <c r="BS108" s="3"/>
      <c r="BT108" s="3"/>
      <c r="BU108" s="3"/>
      <c r="BY108" s="6"/>
      <c r="BZ108" s="6"/>
      <c r="CA108" s="6"/>
    </row>
    <row r="109" spans="1:79" x14ac:dyDescent="0.25">
      <c r="A109" t="s">
        <v>691</v>
      </c>
      <c r="B109" t="s">
        <v>415</v>
      </c>
      <c r="C109" t="s">
        <v>692</v>
      </c>
      <c r="D109" t="s">
        <v>549</v>
      </c>
      <c r="E109" t="s">
        <v>464</v>
      </c>
      <c r="F109" t="s">
        <v>420</v>
      </c>
      <c r="G109" t="s">
        <v>459</v>
      </c>
      <c r="H109" t="s">
        <v>429</v>
      </c>
      <c r="I109" t="s">
        <v>417</v>
      </c>
      <c r="J109">
        <v>0</v>
      </c>
      <c r="K109">
        <v>1</v>
      </c>
      <c r="L109">
        <v>1</v>
      </c>
      <c r="M109">
        <v>0</v>
      </c>
      <c r="N109">
        <v>0</v>
      </c>
      <c r="O109">
        <v>0</v>
      </c>
      <c r="P109">
        <v>1</v>
      </c>
      <c r="Q109">
        <v>1</v>
      </c>
      <c r="R109">
        <v>0</v>
      </c>
      <c r="S109">
        <v>1</v>
      </c>
      <c r="T109">
        <v>1</v>
      </c>
      <c r="U109">
        <v>1</v>
      </c>
      <c r="V109">
        <v>0</v>
      </c>
      <c r="W109">
        <v>0</v>
      </c>
      <c r="X109">
        <v>0</v>
      </c>
      <c r="Y109">
        <v>1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8</v>
      </c>
      <c r="AH109">
        <v>915.51378</v>
      </c>
      <c r="AI109" t="s">
        <v>690</v>
      </c>
      <c r="AJ109" t="s">
        <v>513</v>
      </c>
      <c r="AK109">
        <v>13</v>
      </c>
      <c r="AL109">
        <v>20</v>
      </c>
      <c r="AM109" t="s">
        <v>433</v>
      </c>
      <c r="AN109" t="s">
        <v>423</v>
      </c>
      <c r="AO109" t="s">
        <v>439</v>
      </c>
      <c r="AP109" s="1">
        <v>1.7888999999999999E-121</v>
      </c>
      <c r="AQ109">
        <v>149.4</v>
      </c>
      <c r="AR109">
        <v>1</v>
      </c>
      <c r="AS109">
        <v>1</v>
      </c>
      <c r="AT109">
        <v>1</v>
      </c>
      <c r="AU109">
        <v>1</v>
      </c>
      <c r="AV109">
        <v>1</v>
      </c>
      <c r="AW109">
        <v>1</v>
      </c>
      <c r="AX109">
        <v>5058300</v>
      </c>
      <c r="AY109">
        <v>732310</v>
      </c>
      <c r="AZ109">
        <v>0</v>
      </c>
      <c r="BA109">
        <v>703220</v>
      </c>
      <c r="BB109">
        <v>0</v>
      </c>
      <c r="BC109">
        <v>2019200</v>
      </c>
      <c r="BD109">
        <v>1603600</v>
      </c>
      <c r="BE109">
        <v>75</v>
      </c>
      <c r="BF109">
        <v>2</v>
      </c>
      <c r="BG109">
        <v>76</v>
      </c>
      <c r="BH109" t="s">
        <v>693</v>
      </c>
      <c r="BI109" t="s">
        <v>694</v>
      </c>
      <c r="BJ109">
        <v>551</v>
      </c>
      <c r="BL109">
        <v>6</v>
      </c>
      <c r="BM109" s="1">
        <v>732310</v>
      </c>
      <c r="BN109" s="1">
        <v>0</v>
      </c>
      <c r="BO109" s="1">
        <v>2589100</v>
      </c>
      <c r="BP109" s="1">
        <v>0</v>
      </c>
      <c r="BQ109" s="1">
        <v>4047700</v>
      </c>
      <c r="BR109" s="1">
        <v>3113400</v>
      </c>
      <c r="BS109" s="3"/>
      <c r="BT109" s="3"/>
      <c r="BU109" s="3"/>
      <c r="BY109" s="6"/>
      <c r="BZ109" s="6"/>
      <c r="CA109" s="6"/>
    </row>
    <row r="110" spans="1:79" x14ac:dyDescent="0.25">
      <c r="A110" t="s">
        <v>635</v>
      </c>
      <c r="B110" t="s">
        <v>636</v>
      </c>
      <c r="C110" t="s">
        <v>637</v>
      </c>
      <c r="D110" t="s">
        <v>459</v>
      </c>
      <c r="E110" t="s">
        <v>465</v>
      </c>
      <c r="F110" t="s">
        <v>420</v>
      </c>
      <c r="G110" t="s">
        <v>431</v>
      </c>
      <c r="H110" t="s">
        <v>431</v>
      </c>
      <c r="I110" t="s">
        <v>417</v>
      </c>
      <c r="J110">
        <v>0</v>
      </c>
      <c r="K110">
        <v>0</v>
      </c>
      <c r="L110">
        <v>0</v>
      </c>
      <c r="M110">
        <v>1</v>
      </c>
      <c r="N110">
        <v>0</v>
      </c>
      <c r="O110">
        <v>0</v>
      </c>
      <c r="P110">
        <v>0</v>
      </c>
      <c r="Q110">
        <v>1</v>
      </c>
      <c r="R110">
        <v>0</v>
      </c>
      <c r="S110">
        <v>0</v>
      </c>
      <c r="T110">
        <v>1</v>
      </c>
      <c r="U110">
        <v>3</v>
      </c>
      <c r="V110">
        <v>1</v>
      </c>
      <c r="W110">
        <v>0</v>
      </c>
      <c r="X110">
        <v>1</v>
      </c>
      <c r="Y110">
        <v>1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9</v>
      </c>
      <c r="AH110">
        <v>1002.5531999999999</v>
      </c>
      <c r="AI110" t="s">
        <v>120</v>
      </c>
      <c r="AJ110" t="s">
        <v>638</v>
      </c>
      <c r="AK110">
        <v>543</v>
      </c>
      <c r="AL110">
        <v>551</v>
      </c>
      <c r="AM110" t="s">
        <v>433</v>
      </c>
      <c r="AN110" t="s">
        <v>423</v>
      </c>
      <c r="AO110">
        <v>2</v>
      </c>
      <c r="AP110" s="1">
        <v>4.6661000000000002E-18</v>
      </c>
      <c r="AQ110">
        <v>109.71</v>
      </c>
      <c r="AU110">
        <v>1</v>
      </c>
      <c r="AV110">
        <v>1</v>
      </c>
      <c r="AW110">
        <v>1</v>
      </c>
      <c r="AX110">
        <v>2265600</v>
      </c>
      <c r="AY110">
        <v>0</v>
      </c>
      <c r="AZ110">
        <v>0</v>
      </c>
      <c r="BA110">
        <v>0</v>
      </c>
      <c r="BB110">
        <v>375310</v>
      </c>
      <c r="BC110">
        <v>712280</v>
      </c>
      <c r="BD110">
        <v>1178000</v>
      </c>
      <c r="BE110">
        <v>55</v>
      </c>
      <c r="BF110">
        <v>6</v>
      </c>
      <c r="BG110">
        <v>55</v>
      </c>
      <c r="BH110" t="s">
        <v>639</v>
      </c>
      <c r="BI110" t="s">
        <v>640</v>
      </c>
      <c r="BJ110">
        <v>379</v>
      </c>
      <c r="BK110">
        <v>1</v>
      </c>
      <c r="BL110">
        <v>3</v>
      </c>
      <c r="BM110" s="1">
        <v>0</v>
      </c>
      <c r="BN110" s="1">
        <v>0</v>
      </c>
      <c r="BO110" s="1">
        <v>0</v>
      </c>
      <c r="BP110" s="1">
        <v>1210300</v>
      </c>
      <c r="BQ110" s="1">
        <v>1427900</v>
      </c>
      <c r="BR110" s="1">
        <v>2287100</v>
      </c>
      <c r="BS110" s="3"/>
      <c r="BT110" s="3"/>
      <c r="BU110" s="3"/>
      <c r="BY110" s="6"/>
      <c r="BZ110" s="6"/>
      <c r="CA110" s="6"/>
    </row>
    <row r="111" spans="1:79" x14ac:dyDescent="0.25">
      <c r="A111" t="s">
        <v>902</v>
      </c>
      <c r="B111" t="s">
        <v>903</v>
      </c>
      <c r="C111" t="s">
        <v>904</v>
      </c>
      <c r="D111" t="s">
        <v>429</v>
      </c>
      <c r="E111" t="s">
        <v>420</v>
      </c>
      <c r="F111" t="s">
        <v>419</v>
      </c>
      <c r="G111" t="s">
        <v>430</v>
      </c>
      <c r="H111" t="s">
        <v>473</v>
      </c>
      <c r="I111" t="s">
        <v>549</v>
      </c>
      <c r="J111">
        <v>0</v>
      </c>
      <c r="K111">
        <v>0</v>
      </c>
      <c r="L111">
        <v>1</v>
      </c>
      <c r="M111">
        <v>2</v>
      </c>
      <c r="N111">
        <v>0</v>
      </c>
      <c r="O111">
        <v>0</v>
      </c>
      <c r="P111">
        <v>0</v>
      </c>
      <c r="Q111">
        <v>0</v>
      </c>
      <c r="R111">
        <v>1</v>
      </c>
      <c r="S111">
        <v>0</v>
      </c>
      <c r="T111">
        <v>0</v>
      </c>
      <c r="U111">
        <v>2</v>
      </c>
      <c r="V111">
        <v>0</v>
      </c>
      <c r="W111">
        <v>0</v>
      </c>
      <c r="X111">
        <v>2</v>
      </c>
      <c r="Y111">
        <v>2</v>
      </c>
      <c r="Z111">
        <v>0</v>
      </c>
      <c r="AA111">
        <v>0</v>
      </c>
      <c r="AB111">
        <v>0</v>
      </c>
      <c r="AC111">
        <v>1</v>
      </c>
      <c r="AD111">
        <v>0</v>
      </c>
      <c r="AE111">
        <v>0</v>
      </c>
      <c r="AF111">
        <v>11</v>
      </c>
      <c r="AH111">
        <v>1222.5942</v>
      </c>
      <c r="AI111" t="s">
        <v>588</v>
      </c>
      <c r="AJ111" t="s">
        <v>588</v>
      </c>
      <c r="AK111">
        <v>158</v>
      </c>
      <c r="AL111">
        <v>168</v>
      </c>
      <c r="AM111" t="s">
        <v>433</v>
      </c>
      <c r="AN111" t="s">
        <v>433</v>
      </c>
      <c r="AO111" t="s">
        <v>439</v>
      </c>
      <c r="AP111" s="1">
        <v>6.7025000000000003E-37</v>
      </c>
      <c r="AQ111">
        <v>114.89</v>
      </c>
      <c r="AR111">
        <v>1</v>
      </c>
      <c r="AT111">
        <v>1</v>
      </c>
      <c r="AU111">
        <v>2</v>
      </c>
      <c r="AV111">
        <v>2</v>
      </c>
      <c r="AW111">
        <v>2</v>
      </c>
      <c r="AX111">
        <v>6219300</v>
      </c>
      <c r="AY111">
        <v>412800</v>
      </c>
      <c r="AZ111">
        <v>0</v>
      </c>
      <c r="BA111">
        <v>167630</v>
      </c>
      <c r="BB111">
        <v>743660</v>
      </c>
      <c r="BC111">
        <v>2218300</v>
      </c>
      <c r="BD111">
        <v>2676900</v>
      </c>
      <c r="BE111">
        <v>152</v>
      </c>
      <c r="BF111">
        <v>27</v>
      </c>
      <c r="BG111">
        <v>154</v>
      </c>
      <c r="BH111" t="s">
        <v>905</v>
      </c>
      <c r="BI111" t="s">
        <v>906</v>
      </c>
      <c r="BJ111">
        <v>1016</v>
      </c>
      <c r="BL111">
        <v>7</v>
      </c>
      <c r="BM111" s="1">
        <v>412800</v>
      </c>
      <c r="BN111" s="1">
        <v>0</v>
      </c>
      <c r="BO111" s="1">
        <v>617200</v>
      </c>
      <c r="BP111" s="1">
        <v>2398300</v>
      </c>
      <c r="BQ111" s="1">
        <v>4446900</v>
      </c>
      <c r="BR111" s="1">
        <v>5197300</v>
      </c>
      <c r="BS111" s="3"/>
      <c r="BT111" s="3"/>
      <c r="BU111" s="3"/>
      <c r="BY111" s="6"/>
      <c r="BZ111" s="6"/>
      <c r="CA111" s="6"/>
    </row>
    <row r="112" spans="1:79" x14ac:dyDescent="0.25">
      <c r="A112" t="s">
        <v>786</v>
      </c>
      <c r="B112" t="s">
        <v>787</v>
      </c>
      <c r="C112" t="s">
        <v>437</v>
      </c>
      <c r="D112" t="s">
        <v>417</v>
      </c>
      <c r="E112" t="s">
        <v>458</v>
      </c>
      <c r="F112" t="s">
        <v>473</v>
      </c>
      <c r="G112" t="s">
        <v>430</v>
      </c>
      <c r="H112" t="s">
        <v>431</v>
      </c>
      <c r="I112" t="s">
        <v>432</v>
      </c>
      <c r="J112">
        <v>1</v>
      </c>
      <c r="K112">
        <v>0</v>
      </c>
      <c r="L112">
        <v>1</v>
      </c>
      <c r="M112">
        <v>1</v>
      </c>
      <c r="N112">
        <v>0</v>
      </c>
      <c r="O112">
        <v>0</v>
      </c>
      <c r="P112">
        <v>0</v>
      </c>
      <c r="Q112">
        <v>0</v>
      </c>
      <c r="R112">
        <v>1</v>
      </c>
      <c r="S112">
        <v>0</v>
      </c>
      <c r="T112">
        <v>0</v>
      </c>
      <c r="U112">
        <v>1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2</v>
      </c>
      <c r="AD112">
        <v>0</v>
      </c>
      <c r="AE112">
        <v>0</v>
      </c>
      <c r="AF112">
        <v>7</v>
      </c>
      <c r="AH112">
        <v>781.40824999999995</v>
      </c>
      <c r="AI112" t="s">
        <v>438</v>
      </c>
      <c r="AJ112" t="s">
        <v>422</v>
      </c>
      <c r="AK112">
        <v>47</v>
      </c>
      <c r="AL112">
        <v>53</v>
      </c>
      <c r="AM112" t="s">
        <v>433</v>
      </c>
      <c r="AN112" t="s">
        <v>423</v>
      </c>
      <c r="AO112">
        <v>2</v>
      </c>
      <c r="AP112" s="1">
        <v>8.2964999999999996E-21</v>
      </c>
      <c r="AQ112">
        <v>113.7</v>
      </c>
      <c r="AR112">
        <v>1</v>
      </c>
      <c r="AS112">
        <v>1</v>
      </c>
      <c r="AU112">
        <v>1</v>
      </c>
      <c r="AV112">
        <v>1</v>
      </c>
      <c r="AW112">
        <v>1</v>
      </c>
      <c r="AX112">
        <v>17826000</v>
      </c>
      <c r="AY112">
        <v>8441600</v>
      </c>
      <c r="AZ112">
        <v>5874800</v>
      </c>
      <c r="BA112">
        <v>0</v>
      </c>
      <c r="BB112">
        <v>447400</v>
      </c>
      <c r="BC112">
        <v>1086000</v>
      </c>
      <c r="BD112">
        <v>1975800</v>
      </c>
      <c r="BE112">
        <v>107</v>
      </c>
      <c r="BF112">
        <v>23</v>
      </c>
      <c r="BG112">
        <v>109</v>
      </c>
      <c r="BH112" t="s">
        <v>788</v>
      </c>
      <c r="BI112" t="s">
        <v>789</v>
      </c>
      <c r="BJ112">
        <v>781</v>
      </c>
      <c r="BL112">
        <v>6</v>
      </c>
      <c r="BM112" s="1">
        <v>8441600</v>
      </c>
      <c r="BN112" s="1">
        <v>7894900</v>
      </c>
      <c r="BO112" s="1">
        <v>0</v>
      </c>
      <c r="BP112" s="1">
        <v>1442800</v>
      </c>
      <c r="BQ112" s="1">
        <v>2176900</v>
      </c>
      <c r="BR112" s="1">
        <v>3836100</v>
      </c>
      <c r="BS112" s="3"/>
      <c r="BT112" s="3"/>
      <c r="BU112" s="3"/>
      <c r="BY112" s="6"/>
      <c r="BZ112" s="6"/>
      <c r="CA112" s="6"/>
    </row>
    <row r="113" spans="1:79" x14ac:dyDescent="0.25">
      <c r="A113" t="s">
        <v>950</v>
      </c>
      <c r="B113" t="s">
        <v>951</v>
      </c>
      <c r="C113" t="s">
        <v>649</v>
      </c>
      <c r="D113" t="s">
        <v>473</v>
      </c>
      <c r="E113" t="s">
        <v>463</v>
      </c>
      <c r="F113" t="s">
        <v>432</v>
      </c>
      <c r="G113" t="s">
        <v>419</v>
      </c>
      <c r="H113" t="s">
        <v>459</v>
      </c>
      <c r="I113" t="s">
        <v>458</v>
      </c>
      <c r="J113">
        <v>0</v>
      </c>
      <c r="K113">
        <v>1</v>
      </c>
      <c r="L113">
        <v>0</v>
      </c>
      <c r="M113">
        <v>1</v>
      </c>
      <c r="N113">
        <v>0</v>
      </c>
      <c r="O113">
        <v>0</v>
      </c>
      <c r="P113">
        <v>1</v>
      </c>
      <c r="Q113">
        <v>0</v>
      </c>
      <c r="R113">
        <v>1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2</v>
      </c>
      <c r="Y113">
        <v>0</v>
      </c>
      <c r="Z113">
        <v>1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7</v>
      </c>
      <c r="AH113">
        <v>850.39332999999999</v>
      </c>
      <c r="AI113" t="s">
        <v>952</v>
      </c>
      <c r="AJ113" t="s">
        <v>544</v>
      </c>
      <c r="AK113">
        <v>38</v>
      </c>
      <c r="AL113">
        <v>44</v>
      </c>
      <c r="AM113" t="s">
        <v>423</v>
      </c>
      <c r="AN113" t="s">
        <v>423</v>
      </c>
      <c r="AO113">
        <v>2</v>
      </c>
      <c r="AP113" s="1">
        <v>3.6462000000000003E-100</v>
      </c>
      <c r="AQ113">
        <v>148.28</v>
      </c>
      <c r="AR113">
        <v>1</v>
      </c>
      <c r="AS113">
        <v>1</v>
      </c>
      <c r="AV113">
        <v>1</v>
      </c>
      <c r="AW113">
        <v>1</v>
      </c>
      <c r="AX113">
        <v>12990000</v>
      </c>
      <c r="AY113">
        <v>3201600</v>
      </c>
      <c r="AZ113">
        <v>8140300</v>
      </c>
      <c r="BA113">
        <v>0</v>
      </c>
      <c r="BB113">
        <v>0</v>
      </c>
      <c r="BC113">
        <v>717520</v>
      </c>
      <c r="BD113">
        <v>930840</v>
      </c>
      <c r="BE113">
        <v>165</v>
      </c>
      <c r="BF113" t="s">
        <v>545</v>
      </c>
      <c r="BG113">
        <v>167</v>
      </c>
      <c r="BH113" t="s">
        <v>953</v>
      </c>
      <c r="BI113" t="s">
        <v>954</v>
      </c>
      <c r="BJ113">
        <v>1115</v>
      </c>
      <c r="BL113">
        <v>4</v>
      </c>
      <c r="BM113" s="1">
        <v>3201600</v>
      </c>
      <c r="BN113" s="1">
        <v>10939000</v>
      </c>
      <c r="BO113" s="1">
        <v>0</v>
      </c>
      <c r="BP113" s="1">
        <v>0</v>
      </c>
      <c r="BQ113" s="1">
        <v>1438400</v>
      </c>
      <c r="BR113" s="1">
        <v>1807300</v>
      </c>
      <c r="BS113" s="3"/>
      <c r="BT113" s="3"/>
      <c r="BU113" s="3"/>
      <c r="BY113" s="6"/>
      <c r="BZ113" s="6"/>
      <c r="CA113" s="6"/>
    </row>
    <row r="114" spans="1:79" x14ac:dyDescent="0.25">
      <c r="A114" t="s">
        <v>581</v>
      </c>
      <c r="B114" t="s">
        <v>579</v>
      </c>
      <c r="C114" t="s">
        <v>582</v>
      </c>
      <c r="D114" t="s">
        <v>432</v>
      </c>
      <c r="E114" t="s">
        <v>465</v>
      </c>
      <c r="F114" t="s">
        <v>418</v>
      </c>
      <c r="G114" t="s">
        <v>431</v>
      </c>
      <c r="H114" t="s">
        <v>432</v>
      </c>
      <c r="I114" t="s">
        <v>420</v>
      </c>
      <c r="J114">
        <v>1</v>
      </c>
      <c r="K114">
        <v>0</v>
      </c>
      <c r="L114">
        <v>2</v>
      </c>
      <c r="M114">
        <v>1</v>
      </c>
      <c r="N114">
        <v>0</v>
      </c>
      <c r="O114">
        <v>1</v>
      </c>
      <c r="P114">
        <v>1</v>
      </c>
      <c r="Q114">
        <v>2</v>
      </c>
      <c r="R114">
        <v>0</v>
      </c>
      <c r="S114">
        <v>0</v>
      </c>
      <c r="T114">
        <v>2</v>
      </c>
      <c r="U114">
        <v>1</v>
      </c>
      <c r="V114">
        <v>0</v>
      </c>
      <c r="W114">
        <v>0</v>
      </c>
      <c r="X114">
        <v>2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13</v>
      </c>
      <c r="AH114">
        <v>1351.6732</v>
      </c>
      <c r="AI114" t="s">
        <v>348</v>
      </c>
      <c r="AJ114" t="s">
        <v>348</v>
      </c>
      <c r="AK114">
        <v>128</v>
      </c>
      <c r="AL114">
        <v>140</v>
      </c>
      <c r="AM114" t="s">
        <v>433</v>
      </c>
      <c r="AN114" t="s">
        <v>433</v>
      </c>
      <c r="AO114">
        <v>2</v>
      </c>
      <c r="AP114">
        <v>1.4598E-3</v>
      </c>
      <c r="AQ114">
        <v>54.607999999999997</v>
      </c>
      <c r="AR114">
        <v>1</v>
      </c>
      <c r="AS114">
        <v>1</v>
      </c>
      <c r="AW114">
        <v>1</v>
      </c>
      <c r="AX114">
        <v>1957400</v>
      </c>
      <c r="AY114">
        <v>925510</v>
      </c>
      <c r="AZ114">
        <v>751880</v>
      </c>
      <c r="BA114">
        <v>0</v>
      </c>
      <c r="BB114">
        <v>0</v>
      </c>
      <c r="BC114">
        <v>0</v>
      </c>
      <c r="BD114">
        <v>280040</v>
      </c>
      <c r="BE114">
        <v>40</v>
      </c>
      <c r="BF114">
        <v>53</v>
      </c>
      <c r="BG114">
        <v>40</v>
      </c>
      <c r="BH114" t="s">
        <v>583</v>
      </c>
      <c r="BI114" t="s">
        <v>584</v>
      </c>
      <c r="BJ114">
        <v>289</v>
      </c>
      <c r="BL114">
        <v>9</v>
      </c>
      <c r="BM114" s="1">
        <v>925510</v>
      </c>
      <c r="BN114" s="1">
        <v>1010400</v>
      </c>
      <c r="BO114" s="1">
        <v>0</v>
      </c>
      <c r="BP114" s="1">
        <v>0</v>
      </c>
      <c r="BQ114" s="1">
        <v>0</v>
      </c>
      <c r="BR114" s="1">
        <v>543700</v>
      </c>
      <c r="BS114" s="3"/>
      <c r="BT114" s="3"/>
      <c r="BU114" s="3"/>
      <c r="BY114" s="6"/>
      <c r="BZ114" s="6"/>
      <c r="CA114" s="6"/>
    </row>
    <row r="115" spans="1:79" x14ac:dyDescent="0.25">
      <c r="A115" t="s">
        <v>546</v>
      </c>
      <c r="B115" t="s">
        <v>547</v>
      </c>
      <c r="C115" t="s">
        <v>548</v>
      </c>
      <c r="D115" t="s">
        <v>458</v>
      </c>
      <c r="E115" t="s">
        <v>432</v>
      </c>
      <c r="F115" t="s">
        <v>417</v>
      </c>
      <c r="G115" t="s">
        <v>459</v>
      </c>
      <c r="H115" t="s">
        <v>431</v>
      </c>
      <c r="I115" t="s">
        <v>549</v>
      </c>
      <c r="J115">
        <v>0</v>
      </c>
      <c r="K115">
        <v>1</v>
      </c>
      <c r="L115">
        <v>0</v>
      </c>
      <c r="M115">
        <v>1</v>
      </c>
      <c r="N115">
        <v>0</v>
      </c>
      <c r="O115">
        <v>0</v>
      </c>
      <c r="P115">
        <v>1</v>
      </c>
      <c r="Q115">
        <v>0</v>
      </c>
      <c r="R115">
        <v>0</v>
      </c>
      <c r="S115">
        <v>0</v>
      </c>
      <c r="T115">
        <v>0</v>
      </c>
      <c r="U115">
        <v>2</v>
      </c>
      <c r="V115">
        <v>0</v>
      </c>
      <c r="W115">
        <v>0</v>
      </c>
      <c r="X115">
        <v>1</v>
      </c>
      <c r="Y115">
        <v>0</v>
      </c>
      <c r="Z115">
        <v>0</v>
      </c>
      <c r="AA115">
        <v>0</v>
      </c>
      <c r="AB115">
        <v>0</v>
      </c>
      <c r="AC115">
        <v>1</v>
      </c>
      <c r="AD115">
        <v>0</v>
      </c>
      <c r="AE115">
        <v>0</v>
      </c>
      <c r="AF115">
        <v>7</v>
      </c>
      <c r="AH115">
        <v>870.49231999999995</v>
      </c>
      <c r="AI115" t="s">
        <v>321</v>
      </c>
      <c r="AJ115" t="s">
        <v>321</v>
      </c>
      <c r="AK115">
        <v>127</v>
      </c>
      <c r="AL115">
        <v>133</v>
      </c>
      <c r="AM115" t="s">
        <v>433</v>
      </c>
      <c r="AN115" t="s">
        <v>433</v>
      </c>
      <c r="AO115">
        <v>2</v>
      </c>
      <c r="AP115" s="1">
        <v>1.5435E-20</v>
      </c>
      <c r="AQ115">
        <v>111.28</v>
      </c>
      <c r="AR115">
        <v>1</v>
      </c>
      <c r="AS115">
        <v>1</v>
      </c>
      <c r="AW115">
        <v>1</v>
      </c>
      <c r="AX115">
        <v>7269100</v>
      </c>
      <c r="AY115">
        <v>6312500</v>
      </c>
      <c r="AZ115">
        <v>0</v>
      </c>
      <c r="BA115">
        <v>0</v>
      </c>
      <c r="BB115">
        <v>0</v>
      </c>
      <c r="BC115">
        <v>0</v>
      </c>
      <c r="BD115">
        <v>956580</v>
      </c>
      <c r="BE115">
        <v>30</v>
      </c>
      <c r="BF115">
        <v>28</v>
      </c>
      <c r="BG115">
        <v>30</v>
      </c>
      <c r="BH115" t="s">
        <v>323</v>
      </c>
      <c r="BI115" t="s">
        <v>324</v>
      </c>
      <c r="BJ115">
        <v>230</v>
      </c>
      <c r="BL115">
        <v>3</v>
      </c>
      <c r="BM115" s="1">
        <v>6312500</v>
      </c>
      <c r="BN115" s="1">
        <v>0</v>
      </c>
      <c r="BO115" s="1">
        <v>0</v>
      </c>
      <c r="BP115" s="1">
        <v>0</v>
      </c>
      <c r="BQ115" s="1">
        <v>0</v>
      </c>
      <c r="BR115" s="1">
        <v>1857200</v>
      </c>
      <c r="BS115" s="3"/>
      <c r="BT115" s="3"/>
      <c r="BU115" s="3"/>
      <c r="BY115" s="6"/>
      <c r="BZ115" s="6"/>
      <c r="CA115" s="6"/>
    </row>
    <row r="116" spans="1:79" x14ac:dyDescent="0.25">
      <c r="A116" t="s">
        <v>897</v>
      </c>
      <c r="B116" t="s">
        <v>898</v>
      </c>
      <c r="C116" t="s">
        <v>782</v>
      </c>
      <c r="D116" t="s">
        <v>429</v>
      </c>
      <c r="E116" t="s">
        <v>420</v>
      </c>
      <c r="F116" t="s">
        <v>458</v>
      </c>
      <c r="G116" t="s">
        <v>459</v>
      </c>
      <c r="H116" t="s">
        <v>431</v>
      </c>
      <c r="I116" t="s">
        <v>417</v>
      </c>
      <c r="J116">
        <v>0</v>
      </c>
      <c r="K116">
        <v>2</v>
      </c>
      <c r="L116">
        <v>3</v>
      </c>
      <c r="M116">
        <v>1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1</v>
      </c>
      <c r="V116">
        <v>0</v>
      </c>
      <c r="W116">
        <v>0</v>
      </c>
      <c r="X116">
        <v>2</v>
      </c>
      <c r="Y116">
        <v>2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11</v>
      </c>
      <c r="AH116">
        <v>1283.6331</v>
      </c>
      <c r="AI116" t="s">
        <v>162</v>
      </c>
      <c r="AJ116" t="s">
        <v>783</v>
      </c>
      <c r="AK116">
        <v>25</v>
      </c>
      <c r="AL116">
        <v>35</v>
      </c>
      <c r="AM116" t="s">
        <v>433</v>
      </c>
      <c r="AN116" t="s">
        <v>423</v>
      </c>
      <c r="AO116" t="s">
        <v>899</v>
      </c>
      <c r="AP116" s="1">
        <v>4.4577999999999999E-43</v>
      </c>
      <c r="AQ116">
        <v>105.94</v>
      </c>
      <c r="AR116">
        <v>3</v>
      </c>
      <c r="AS116">
        <v>1</v>
      </c>
      <c r="AV116">
        <v>1</v>
      </c>
      <c r="AX116">
        <v>9749100</v>
      </c>
      <c r="AY116">
        <v>5380000</v>
      </c>
      <c r="AZ116">
        <v>2817400</v>
      </c>
      <c r="BA116">
        <v>0</v>
      </c>
      <c r="BB116">
        <v>0</v>
      </c>
      <c r="BC116">
        <v>1551700</v>
      </c>
      <c r="BD116">
        <v>0</v>
      </c>
      <c r="BE116">
        <v>151</v>
      </c>
      <c r="BF116">
        <v>10</v>
      </c>
      <c r="BG116">
        <v>153</v>
      </c>
      <c r="BH116" t="s">
        <v>900</v>
      </c>
      <c r="BI116" t="s">
        <v>901</v>
      </c>
      <c r="BJ116">
        <v>1008</v>
      </c>
      <c r="BL116">
        <v>5</v>
      </c>
      <c r="BM116" s="1">
        <v>5380000</v>
      </c>
      <c r="BN116" s="1">
        <v>3786100</v>
      </c>
      <c r="BO116" s="1">
        <v>0</v>
      </c>
      <c r="BP116" s="1">
        <v>0</v>
      </c>
      <c r="BQ116" s="1">
        <v>3110600</v>
      </c>
      <c r="BR116" s="1">
        <v>0</v>
      </c>
      <c r="BS116" s="3"/>
      <c r="BT116" s="3"/>
      <c r="BU116" s="3"/>
      <c r="BY116" s="6"/>
      <c r="BZ116" s="6"/>
      <c r="CA116" s="6"/>
    </row>
    <row r="117" spans="1:79" x14ac:dyDescent="0.25">
      <c r="A117" t="s">
        <v>864</v>
      </c>
      <c r="B117" t="s">
        <v>415</v>
      </c>
      <c r="C117" t="s">
        <v>865</v>
      </c>
      <c r="D117" t="s">
        <v>549</v>
      </c>
      <c r="E117" t="s">
        <v>459</v>
      </c>
      <c r="F117" t="s">
        <v>430</v>
      </c>
      <c r="G117" t="s">
        <v>430</v>
      </c>
      <c r="H117" t="s">
        <v>432</v>
      </c>
      <c r="I117" t="s">
        <v>418</v>
      </c>
      <c r="J117">
        <v>0</v>
      </c>
      <c r="K117">
        <v>1</v>
      </c>
      <c r="L117">
        <v>0</v>
      </c>
      <c r="M117">
        <v>1</v>
      </c>
      <c r="N117">
        <v>0</v>
      </c>
      <c r="O117">
        <v>1</v>
      </c>
      <c r="P117">
        <v>1</v>
      </c>
      <c r="Q117">
        <v>1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3</v>
      </c>
      <c r="Y117">
        <v>0</v>
      </c>
      <c r="Z117">
        <v>1</v>
      </c>
      <c r="AA117">
        <v>0</v>
      </c>
      <c r="AB117">
        <v>0</v>
      </c>
      <c r="AC117">
        <v>3</v>
      </c>
      <c r="AD117">
        <v>0</v>
      </c>
      <c r="AE117">
        <v>0</v>
      </c>
      <c r="AF117">
        <v>12</v>
      </c>
      <c r="AH117">
        <v>1292.6724999999999</v>
      </c>
      <c r="AI117" t="s">
        <v>866</v>
      </c>
      <c r="AJ117" t="s">
        <v>577</v>
      </c>
      <c r="AK117">
        <v>5</v>
      </c>
      <c r="AL117">
        <v>16</v>
      </c>
      <c r="AM117" t="s">
        <v>433</v>
      </c>
      <c r="AN117" t="s">
        <v>423</v>
      </c>
      <c r="AO117">
        <v>2</v>
      </c>
      <c r="AP117">
        <v>2.1981E-4</v>
      </c>
      <c r="AQ117">
        <v>80.688000000000002</v>
      </c>
      <c r="AR117">
        <v>1</v>
      </c>
      <c r="AS117">
        <v>1</v>
      </c>
      <c r="AV117">
        <v>1</v>
      </c>
      <c r="AX117">
        <v>2538600</v>
      </c>
      <c r="AY117">
        <v>1229900</v>
      </c>
      <c r="AZ117">
        <v>871660</v>
      </c>
      <c r="BA117">
        <v>0</v>
      </c>
      <c r="BB117">
        <v>0</v>
      </c>
      <c r="BC117">
        <v>437010</v>
      </c>
      <c r="BD117">
        <v>0</v>
      </c>
      <c r="BE117">
        <v>137</v>
      </c>
      <c r="BF117">
        <v>0</v>
      </c>
      <c r="BG117">
        <v>139</v>
      </c>
      <c r="BH117" t="s">
        <v>867</v>
      </c>
      <c r="BI117" t="s">
        <v>868</v>
      </c>
      <c r="BJ117">
        <v>954</v>
      </c>
      <c r="BL117">
        <v>6</v>
      </c>
      <c r="BM117" s="1">
        <v>1229900</v>
      </c>
      <c r="BN117" s="1">
        <v>1171400</v>
      </c>
      <c r="BO117" s="1">
        <v>0</v>
      </c>
      <c r="BP117" s="1">
        <v>0</v>
      </c>
      <c r="BQ117" s="1">
        <v>876040</v>
      </c>
      <c r="BR117" s="1">
        <v>0</v>
      </c>
      <c r="BS117" s="3"/>
      <c r="BT117" s="3"/>
      <c r="BU117" s="3"/>
      <c r="BY117" s="6"/>
      <c r="BZ117" s="6"/>
      <c r="CA117" s="6"/>
    </row>
    <row r="118" spans="1:79" x14ac:dyDescent="0.25">
      <c r="A118" t="s">
        <v>500</v>
      </c>
      <c r="B118" t="s">
        <v>415</v>
      </c>
      <c r="C118" t="s">
        <v>501</v>
      </c>
      <c r="D118" t="s">
        <v>418</v>
      </c>
      <c r="E118" t="s">
        <v>417</v>
      </c>
      <c r="F118" t="s">
        <v>418</v>
      </c>
      <c r="G118" t="s">
        <v>429</v>
      </c>
      <c r="H118" t="s">
        <v>432</v>
      </c>
      <c r="I118" t="s">
        <v>420</v>
      </c>
      <c r="J118">
        <v>2</v>
      </c>
      <c r="K118">
        <v>1</v>
      </c>
      <c r="L118">
        <v>0</v>
      </c>
      <c r="M118">
        <v>2</v>
      </c>
      <c r="N118">
        <v>0</v>
      </c>
      <c r="O118">
        <v>0</v>
      </c>
      <c r="P118">
        <v>1</v>
      </c>
      <c r="Q118">
        <v>1</v>
      </c>
      <c r="R118">
        <v>0</v>
      </c>
      <c r="S118">
        <v>0</v>
      </c>
      <c r="T118">
        <v>1</v>
      </c>
      <c r="U118">
        <v>0</v>
      </c>
      <c r="V118">
        <v>0</v>
      </c>
      <c r="W118">
        <v>1</v>
      </c>
      <c r="X118">
        <v>1</v>
      </c>
      <c r="Y118">
        <v>3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13</v>
      </c>
      <c r="AH118">
        <v>1350.6052</v>
      </c>
      <c r="AI118" t="s">
        <v>421</v>
      </c>
      <c r="AJ118" t="s">
        <v>422</v>
      </c>
      <c r="AK118">
        <v>13</v>
      </c>
      <c r="AL118">
        <v>25</v>
      </c>
      <c r="AM118" t="s">
        <v>423</v>
      </c>
      <c r="AN118" t="s">
        <v>423</v>
      </c>
      <c r="AO118">
        <v>2</v>
      </c>
      <c r="AP118">
        <v>1.7842999999999999E-3</v>
      </c>
      <c r="AQ118">
        <v>58.37</v>
      </c>
      <c r="AR118">
        <v>1</v>
      </c>
      <c r="AS118">
        <v>1</v>
      </c>
      <c r="AV118">
        <v>1</v>
      </c>
      <c r="AX118">
        <v>1833600</v>
      </c>
      <c r="AY118">
        <v>795760</v>
      </c>
      <c r="AZ118">
        <v>628980</v>
      </c>
      <c r="BA118">
        <v>0</v>
      </c>
      <c r="BB118">
        <v>0</v>
      </c>
      <c r="BC118">
        <v>408810</v>
      </c>
      <c r="BD118">
        <v>0</v>
      </c>
      <c r="BE118">
        <v>17</v>
      </c>
      <c r="BF118" t="s">
        <v>424</v>
      </c>
      <c r="BG118">
        <v>17</v>
      </c>
      <c r="BH118" t="s">
        <v>502</v>
      </c>
      <c r="BI118" t="s">
        <v>503</v>
      </c>
      <c r="BJ118">
        <v>164</v>
      </c>
      <c r="BL118">
        <v>10</v>
      </c>
      <c r="BM118" s="1">
        <v>795760</v>
      </c>
      <c r="BN118" s="1">
        <v>845250</v>
      </c>
      <c r="BO118" s="1">
        <v>0</v>
      </c>
      <c r="BP118" s="1">
        <v>0</v>
      </c>
      <c r="BQ118" s="1">
        <v>819510</v>
      </c>
      <c r="BR118" s="1">
        <v>0</v>
      </c>
      <c r="BS118" s="3"/>
      <c r="BT118" s="3"/>
      <c r="BU118" s="3"/>
      <c r="BY118" s="6"/>
      <c r="BZ118" s="6"/>
      <c r="CA118" s="6"/>
    </row>
    <row r="119" spans="1:79" x14ac:dyDescent="0.25">
      <c r="A119" t="s">
        <v>698</v>
      </c>
      <c r="B119" t="s">
        <v>699</v>
      </c>
      <c r="C119" t="s">
        <v>700</v>
      </c>
      <c r="D119" t="s">
        <v>429</v>
      </c>
      <c r="E119" t="s">
        <v>431</v>
      </c>
      <c r="F119" t="s">
        <v>417</v>
      </c>
      <c r="G119" t="s">
        <v>419</v>
      </c>
      <c r="H119" t="s">
        <v>549</v>
      </c>
      <c r="I119" t="s">
        <v>469</v>
      </c>
      <c r="J119">
        <v>0</v>
      </c>
      <c r="K119">
        <v>0</v>
      </c>
      <c r="L119">
        <v>2</v>
      </c>
      <c r="M119">
        <v>2</v>
      </c>
      <c r="N119">
        <v>0</v>
      </c>
      <c r="O119">
        <v>1</v>
      </c>
      <c r="P119">
        <v>1</v>
      </c>
      <c r="Q119">
        <v>0</v>
      </c>
      <c r="R119">
        <v>0</v>
      </c>
      <c r="S119">
        <v>1</v>
      </c>
      <c r="T119">
        <v>0</v>
      </c>
      <c r="U119">
        <v>1</v>
      </c>
      <c r="V119">
        <v>0</v>
      </c>
      <c r="W119">
        <v>1</v>
      </c>
      <c r="X119">
        <v>1</v>
      </c>
      <c r="Y119">
        <v>1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11</v>
      </c>
      <c r="AH119">
        <v>1305.5836999999999</v>
      </c>
      <c r="AI119" t="s">
        <v>701</v>
      </c>
      <c r="AJ119" t="s">
        <v>567</v>
      </c>
      <c r="AK119">
        <v>205</v>
      </c>
      <c r="AL119">
        <v>215</v>
      </c>
      <c r="AM119" t="s">
        <v>423</v>
      </c>
      <c r="AN119" t="s">
        <v>423</v>
      </c>
      <c r="AO119">
        <v>2</v>
      </c>
      <c r="AP119">
        <v>3.5865000000000002E-4</v>
      </c>
      <c r="AQ119">
        <v>83.004999999999995</v>
      </c>
      <c r="AR119">
        <v>1</v>
      </c>
      <c r="AS119">
        <v>1</v>
      </c>
      <c r="AV119">
        <v>1</v>
      </c>
      <c r="AW119">
        <v>1</v>
      </c>
      <c r="AX119">
        <v>4344800</v>
      </c>
      <c r="AY119">
        <v>2055600</v>
      </c>
      <c r="AZ119">
        <v>1082200</v>
      </c>
      <c r="BA119">
        <v>0</v>
      </c>
      <c r="BB119">
        <v>0</v>
      </c>
      <c r="BC119">
        <v>692470</v>
      </c>
      <c r="BD119">
        <v>514540</v>
      </c>
      <c r="BE119">
        <v>78</v>
      </c>
      <c r="BF119" t="s">
        <v>598</v>
      </c>
      <c r="BG119">
        <v>79</v>
      </c>
      <c r="BH119" t="s">
        <v>702</v>
      </c>
      <c r="BI119" t="s">
        <v>703</v>
      </c>
      <c r="BJ119">
        <v>572</v>
      </c>
      <c r="BL119">
        <v>8</v>
      </c>
      <c r="BM119" s="1">
        <v>2055600</v>
      </c>
      <c r="BN119" s="1">
        <v>1454300</v>
      </c>
      <c r="BO119" s="1">
        <v>0</v>
      </c>
      <c r="BP119" s="1">
        <v>0</v>
      </c>
      <c r="BQ119" s="1">
        <v>1388200</v>
      </c>
      <c r="BR119" s="1">
        <v>998990</v>
      </c>
      <c r="BS119" s="3"/>
      <c r="BT119" s="3"/>
      <c r="BU119" s="3"/>
      <c r="BY119" s="6"/>
      <c r="BZ119" s="6"/>
      <c r="CA119" s="6"/>
    </row>
    <row r="120" spans="1:79" x14ac:dyDescent="0.25">
      <c r="A120" t="s">
        <v>710</v>
      </c>
      <c r="B120" t="s">
        <v>711</v>
      </c>
      <c r="C120" t="s">
        <v>712</v>
      </c>
      <c r="D120" t="s">
        <v>432</v>
      </c>
      <c r="E120" t="s">
        <v>431</v>
      </c>
      <c r="F120" t="s">
        <v>465</v>
      </c>
      <c r="G120" t="s">
        <v>458</v>
      </c>
      <c r="H120" t="s">
        <v>432</v>
      </c>
      <c r="I120" t="s">
        <v>418</v>
      </c>
      <c r="J120">
        <v>0</v>
      </c>
      <c r="K120">
        <v>1</v>
      </c>
      <c r="L120">
        <v>2</v>
      </c>
      <c r="M120">
        <v>0</v>
      </c>
      <c r="N120">
        <v>0</v>
      </c>
      <c r="O120">
        <v>0</v>
      </c>
      <c r="P120">
        <v>2</v>
      </c>
      <c r="Q120">
        <v>1</v>
      </c>
      <c r="R120">
        <v>0</v>
      </c>
      <c r="S120">
        <v>1</v>
      </c>
      <c r="T120">
        <v>0</v>
      </c>
      <c r="U120">
        <v>1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8</v>
      </c>
      <c r="AH120">
        <v>958.48320999999999</v>
      </c>
      <c r="AI120" t="s">
        <v>111</v>
      </c>
      <c r="AJ120" t="s">
        <v>713</v>
      </c>
      <c r="AK120">
        <v>470</v>
      </c>
      <c r="AL120">
        <v>477</v>
      </c>
      <c r="AM120" t="s">
        <v>433</v>
      </c>
      <c r="AN120" t="s">
        <v>423</v>
      </c>
      <c r="AO120">
        <v>2</v>
      </c>
      <c r="AP120" s="1">
        <v>1.2177E-9</v>
      </c>
      <c r="AQ120">
        <v>103.8</v>
      </c>
      <c r="AR120">
        <v>1</v>
      </c>
      <c r="AV120">
        <v>1</v>
      </c>
      <c r="AW120">
        <v>1</v>
      </c>
      <c r="AX120">
        <v>5108700</v>
      </c>
      <c r="AY120">
        <v>3796900</v>
      </c>
      <c r="AZ120">
        <v>0</v>
      </c>
      <c r="BA120">
        <v>0</v>
      </c>
      <c r="BB120">
        <v>0</v>
      </c>
      <c r="BC120">
        <v>1311800</v>
      </c>
      <c r="BD120">
        <v>0</v>
      </c>
      <c r="BE120">
        <v>81</v>
      </c>
      <c r="BF120">
        <v>4</v>
      </c>
      <c r="BG120">
        <v>82</v>
      </c>
      <c r="BH120" t="s">
        <v>114</v>
      </c>
      <c r="BI120" t="s">
        <v>115</v>
      </c>
      <c r="BJ120">
        <v>576</v>
      </c>
      <c r="BL120">
        <v>3</v>
      </c>
      <c r="BM120" s="1">
        <v>3796900</v>
      </c>
      <c r="BN120" s="1">
        <v>0</v>
      </c>
      <c r="BO120" s="1">
        <v>0</v>
      </c>
      <c r="BP120" s="1">
        <v>0</v>
      </c>
      <c r="BQ120" s="1">
        <v>2629700</v>
      </c>
      <c r="BR120" s="1">
        <v>0</v>
      </c>
      <c r="BS120" s="3"/>
      <c r="BT120" s="3"/>
      <c r="BU120" s="3"/>
      <c r="BY120" s="6"/>
      <c r="BZ120" s="6"/>
      <c r="CA120" s="6"/>
    </row>
    <row r="121" spans="1:79" x14ac:dyDescent="0.25">
      <c r="A121" t="s">
        <v>509</v>
      </c>
      <c r="B121" t="s">
        <v>510</v>
      </c>
      <c r="C121" t="s">
        <v>511</v>
      </c>
      <c r="D121" t="s">
        <v>459</v>
      </c>
      <c r="E121" t="s">
        <v>417</v>
      </c>
      <c r="F121" t="s">
        <v>465</v>
      </c>
      <c r="G121" t="s">
        <v>429</v>
      </c>
      <c r="H121" t="s">
        <v>459</v>
      </c>
      <c r="I121" t="s">
        <v>508</v>
      </c>
      <c r="J121">
        <v>0</v>
      </c>
      <c r="K121">
        <v>1</v>
      </c>
      <c r="L121">
        <v>0</v>
      </c>
      <c r="M121">
        <v>1</v>
      </c>
      <c r="N121">
        <v>0</v>
      </c>
      <c r="O121">
        <v>0</v>
      </c>
      <c r="P121">
        <v>1</v>
      </c>
      <c r="Q121">
        <v>1</v>
      </c>
      <c r="R121">
        <v>0</v>
      </c>
      <c r="S121">
        <v>2</v>
      </c>
      <c r="T121">
        <v>1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7</v>
      </c>
      <c r="AH121">
        <v>814.45487000000003</v>
      </c>
      <c r="AI121" t="s">
        <v>512</v>
      </c>
      <c r="AJ121" t="s">
        <v>513</v>
      </c>
      <c r="AK121">
        <v>67</v>
      </c>
      <c r="AL121">
        <v>73</v>
      </c>
      <c r="AM121" t="s">
        <v>433</v>
      </c>
      <c r="AN121" t="s">
        <v>423</v>
      </c>
      <c r="AO121">
        <v>2</v>
      </c>
      <c r="AP121" s="1">
        <v>7.3309999999999998E-21</v>
      </c>
      <c r="AQ121">
        <v>114.02</v>
      </c>
      <c r="AR121">
        <v>1</v>
      </c>
      <c r="AS121">
        <v>1</v>
      </c>
      <c r="AV121">
        <v>1</v>
      </c>
      <c r="AW121">
        <v>1</v>
      </c>
      <c r="AX121">
        <v>4726700</v>
      </c>
      <c r="AY121">
        <v>1895200</v>
      </c>
      <c r="AZ121">
        <v>1446500</v>
      </c>
      <c r="BA121">
        <v>0</v>
      </c>
      <c r="BB121">
        <v>0</v>
      </c>
      <c r="BC121">
        <v>769500</v>
      </c>
      <c r="BD121">
        <v>615500</v>
      </c>
      <c r="BE121">
        <v>20</v>
      </c>
      <c r="BF121">
        <v>2</v>
      </c>
      <c r="BG121">
        <v>20</v>
      </c>
      <c r="BH121" t="s">
        <v>514</v>
      </c>
      <c r="BI121" t="s">
        <v>515</v>
      </c>
      <c r="BJ121">
        <v>186</v>
      </c>
      <c r="BL121">
        <v>15</v>
      </c>
      <c r="BM121" s="1">
        <v>1895200</v>
      </c>
      <c r="BN121" s="1">
        <v>1943900</v>
      </c>
      <c r="BO121" s="1">
        <v>0</v>
      </c>
      <c r="BP121" s="1">
        <v>0</v>
      </c>
      <c r="BQ121" s="1">
        <v>1542600</v>
      </c>
      <c r="BR121" s="1">
        <v>1195000</v>
      </c>
      <c r="BS121" s="3"/>
      <c r="BT121" s="3"/>
      <c r="BU121" s="3"/>
      <c r="BY121" s="6"/>
      <c r="BZ121" s="6"/>
      <c r="CA121" s="6"/>
    </row>
    <row r="122" spans="1:79" x14ac:dyDescent="0.25">
      <c r="A122" t="s">
        <v>776</v>
      </c>
      <c r="B122" t="s">
        <v>777</v>
      </c>
      <c r="C122" t="s">
        <v>623</v>
      </c>
      <c r="D122" t="s">
        <v>535</v>
      </c>
      <c r="E122" t="s">
        <v>469</v>
      </c>
      <c r="F122" t="s">
        <v>458</v>
      </c>
      <c r="G122" t="s">
        <v>418</v>
      </c>
      <c r="H122" t="s">
        <v>459</v>
      </c>
      <c r="I122" t="s">
        <v>469</v>
      </c>
      <c r="J122">
        <v>1</v>
      </c>
      <c r="K122">
        <v>1</v>
      </c>
      <c r="L122">
        <v>1</v>
      </c>
      <c r="M122">
        <v>0</v>
      </c>
      <c r="N122">
        <v>0</v>
      </c>
      <c r="O122">
        <v>0</v>
      </c>
      <c r="P122">
        <v>1</v>
      </c>
      <c r="Q122">
        <v>1</v>
      </c>
      <c r="R122">
        <v>0</v>
      </c>
      <c r="S122">
        <v>0</v>
      </c>
      <c r="T122">
        <v>0</v>
      </c>
      <c r="U122">
        <v>0</v>
      </c>
      <c r="V122">
        <v>1</v>
      </c>
      <c r="W122">
        <v>0</v>
      </c>
      <c r="X122">
        <v>2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8</v>
      </c>
      <c r="AH122">
        <v>870.40179000000001</v>
      </c>
      <c r="AI122" t="s">
        <v>624</v>
      </c>
      <c r="AJ122" t="s">
        <v>520</v>
      </c>
      <c r="AK122">
        <v>221</v>
      </c>
      <c r="AL122">
        <v>228</v>
      </c>
      <c r="AM122" t="s">
        <v>423</v>
      </c>
      <c r="AN122" t="s">
        <v>423</v>
      </c>
      <c r="AO122">
        <v>2</v>
      </c>
      <c r="AP122" s="1">
        <v>6.1308000000000001E-15</v>
      </c>
      <c r="AQ122">
        <v>91.9</v>
      </c>
      <c r="AR122">
        <v>1</v>
      </c>
      <c r="AS122">
        <v>1</v>
      </c>
      <c r="AV122">
        <v>1</v>
      </c>
      <c r="AW122">
        <v>1</v>
      </c>
      <c r="AX122">
        <v>5216900</v>
      </c>
      <c r="AY122">
        <v>0</v>
      </c>
      <c r="AZ122">
        <v>3439700</v>
      </c>
      <c r="BA122">
        <v>0</v>
      </c>
      <c r="BB122">
        <v>0</v>
      </c>
      <c r="BC122">
        <v>731570</v>
      </c>
      <c r="BD122">
        <v>1045600</v>
      </c>
      <c r="BE122">
        <v>105</v>
      </c>
      <c r="BF122" t="s">
        <v>625</v>
      </c>
      <c r="BG122">
        <v>107</v>
      </c>
      <c r="BH122" t="s">
        <v>778</v>
      </c>
      <c r="BI122" t="s">
        <v>779</v>
      </c>
      <c r="BJ122">
        <v>772</v>
      </c>
      <c r="BK122">
        <v>2</v>
      </c>
      <c r="BL122">
        <v>4</v>
      </c>
      <c r="BM122" s="1">
        <v>0</v>
      </c>
      <c r="BN122" s="1">
        <v>4622500</v>
      </c>
      <c r="BO122" s="1">
        <v>0</v>
      </c>
      <c r="BP122" s="1">
        <v>0</v>
      </c>
      <c r="BQ122" s="1">
        <v>1466500</v>
      </c>
      <c r="BR122" s="1">
        <v>2030000</v>
      </c>
      <c r="BS122" s="3"/>
      <c r="BT122" s="3"/>
      <c r="BU122" s="3"/>
      <c r="BY122" s="6"/>
      <c r="BZ122" s="6"/>
      <c r="CA122" s="6"/>
    </row>
    <row r="123" spans="1:79" x14ac:dyDescent="0.25">
      <c r="A123" t="s">
        <v>714</v>
      </c>
      <c r="B123" t="s">
        <v>715</v>
      </c>
      <c r="C123" t="s">
        <v>637</v>
      </c>
      <c r="D123" t="s">
        <v>420</v>
      </c>
      <c r="E123" t="s">
        <v>431</v>
      </c>
      <c r="F123" t="s">
        <v>429</v>
      </c>
      <c r="G123" t="s">
        <v>431</v>
      </c>
      <c r="H123" t="s">
        <v>431</v>
      </c>
      <c r="I123" t="s">
        <v>417</v>
      </c>
      <c r="J123">
        <v>0</v>
      </c>
      <c r="K123">
        <v>0</v>
      </c>
      <c r="L123">
        <v>0</v>
      </c>
      <c r="M123">
        <v>1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1</v>
      </c>
      <c r="U123">
        <v>3</v>
      </c>
      <c r="V123">
        <v>1</v>
      </c>
      <c r="W123">
        <v>0</v>
      </c>
      <c r="X123">
        <v>1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7</v>
      </c>
      <c r="AH123">
        <v>858.49971000000005</v>
      </c>
      <c r="AI123" t="s">
        <v>120</v>
      </c>
      <c r="AJ123" t="s">
        <v>638</v>
      </c>
      <c r="AK123">
        <v>545</v>
      </c>
      <c r="AL123">
        <v>551</v>
      </c>
      <c r="AM123" t="s">
        <v>433</v>
      </c>
      <c r="AN123" t="s">
        <v>423</v>
      </c>
      <c r="AO123">
        <v>2</v>
      </c>
      <c r="AP123" s="1">
        <v>1.0891E-13</v>
      </c>
      <c r="AQ123">
        <v>108.7</v>
      </c>
      <c r="AR123">
        <v>1</v>
      </c>
      <c r="AV123">
        <v>1</v>
      </c>
      <c r="AW123">
        <v>1</v>
      </c>
      <c r="AX123">
        <v>7121400</v>
      </c>
      <c r="AY123">
        <v>5142800</v>
      </c>
      <c r="AZ123">
        <v>0</v>
      </c>
      <c r="BA123">
        <v>0</v>
      </c>
      <c r="BB123">
        <v>0</v>
      </c>
      <c r="BC123">
        <v>891480</v>
      </c>
      <c r="BD123">
        <v>1087200</v>
      </c>
      <c r="BE123">
        <v>82</v>
      </c>
      <c r="BF123">
        <v>6</v>
      </c>
      <c r="BG123">
        <v>83</v>
      </c>
      <c r="BH123" t="s">
        <v>716</v>
      </c>
      <c r="BI123" t="s">
        <v>717</v>
      </c>
      <c r="BJ123">
        <v>581</v>
      </c>
      <c r="BK123">
        <v>1</v>
      </c>
      <c r="BL123">
        <v>3</v>
      </c>
      <c r="BM123" s="1">
        <v>5142800</v>
      </c>
      <c r="BN123" s="1">
        <v>0</v>
      </c>
      <c r="BO123" s="1">
        <v>0</v>
      </c>
      <c r="BP123" s="1">
        <v>0</v>
      </c>
      <c r="BQ123" s="1">
        <v>1787100</v>
      </c>
      <c r="BR123" s="1">
        <v>2110800</v>
      </c>
      <c r="BS123" s="3"/>
      <c r="BT123" s="3"/>
      <c r="BU123" s="3"/>
      <c r="BY123" s="6"/>
      <c r="BZ123" s="6"/>
      <c r="CA123" s="6"/>
    </row>
    <row r="124" spans="1:79" x14ac:dyDescent="0.25">
      <c r="A124" t="s">
        <v>869</v>
      </c>
      <c r="B124" t="s">
        <v>415</v>
      </c>
      <c r="C124" t="s">
        <v>575</v>
      </c>
      <c r="D124" t="s">
        <v>549</v>
      </c>
      <c r="E124" t="s">
        <v>459</v>
      </c>
      <c r="F124" t="s">
        <v>430</v>
      </c>
      <c r="G124" t="s">
        <v>418</v>
      </c>
      <c r="H124" t="s">
        <v>420</v>
      </c>
      <c r="I124" t="s">
        <v>418</v>
      </c>
      <c r="J124">
        <v>1</v>
      </c>
      <c r="K124">
        <v>1</v>
      </c>
      <c r="L124">
        <v>0</v>
      </c>
      <c r="M124">
        <v>1</v>
      </c>
      <c r="N124">
        <v>0</v>
      </c>
      <c r="O124">
        <v>1</v>
      </c>
      <c r="P124">
        <v>1</v>
      </c>
      <c r="Q124">
        <v>1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3</v>
      </c>
      <c r="Y124">
        <v>1</v>
      </c>
      <c r="Z124">
        <v>1</v>
      </c>
      <c r="AA124">
        <v>0</v>
      </c>
      <c r="AB124">
        <v>0</v>
      </c>
      <c r="AC124">
        <v>3</v>
      </c>
      <c r="AD124">
        <v>0</v>
      </c>
      <c r="AE124">
        <v>0</v>
      </c>
      <c r="AF124">
        <v>14</v>
      </c>
      <c r="AH124">
        <v>1450.7416000000001</v>
      </c>
      <c r="AI124" t="s">
        <v>866</v>
      </c>
      <c r="AJ124" t="s">
        <v>577</v>
      </c>
      <c r="AK124">
        <v>5</v>
      </c>
      <c r="AL124">
        <v>18</v>
      </c>
      <c r="AM124" t="s">
        <v>433</v>
      </c>
      <c r="AN124" t="s">
        <v>423</v>
      </c>
      <c r="AO124">
        <v>2</v>
      </c>
      <c r="AP124" s="1">
        <v>2.2204999999999998E-5</v>
      </c>
      <c r="AQ124">
        <v>70.808000000000007</v>
      </c>
      <c r="AR124">
        <v>1</v>
      </c>
      <c r="AS124">
        <v>1</v>
      </c>
      <c r="AV124">
        <v>1</v>
      </c>
      <c r="AW124">
        <v>1</v>
      </c>
      <c r="AX124">
        <v>7480200</v>
      </c>
      <c r="AY124">
        <v>2586400</v>
      </c>
      <c r="AZ124">
        <v>1976600</v>
      </c>
      <c r="BA124">
        <v>0</v>
      </c>
      <c r="BB124">
        <v>0</v>
      </c>
      <c r="BC124">
        <v>1627200</v>
      </c>
      <c r="BD124">
        <v>1289900</v>
      </c>
      <c r="BE124">
        <v>138</v>
      </c>
      <c r="BF124">
        <v>0</v>
      </c>
      <c r="BG124">
        <v>140</v>
      </c>
      <c r="BH124" t="s">
        <v>870</v>
      </c>
      <c r="BI124" t="s">
        <v>871</v>
      </c>
      <c r="BJ124">
        <v>960</v>
      </c>
      <c r="BL124">
        <v>13</v>
      </c>
      <c r="BM124" s="1">
        <v>2586400</v>
      </c>
      <c r="BN124" s="1">
        <v>2656300</v>
      </c>
      <c r="BO124" s="1">
        <v>0</v>
      </c>
      <c r="BP124" s="1">
        <v>0</v>
      </c>
      <c r="BQ124" s="1">
        <v>3262000</v>
      </c>
      <c r="BR124" s="1">
        <v>2504400</v>
      </c>
      <c r="BS124" s="3"/>
      <c r="BT124" s="3"/>
      <c r="BU124" s="3"/>
      <c r="BY124" s="6"/>
      <c r="BZ124" s="6"/>
      <c r="CA124" s="6"/>
    </row>
    <row r="125" spans="1:79" x14ac:dyDescent="0.25">
      <c r="A125" t="s">
        <v>861</v>
      </c>
      <c r="B125" t="s">
        <v>850</v>
      </c>
      <c r="C125" t="s">
        <v>571</v>
      </c>
      <c r="D125" t="s">
        <v>549</v>
      </c>
      <c r="E125" t="s">
        <v>459</v>
      </c>
      <c r="F125" t="s">
        <v>430</v>
      </c>
      <c r="G125" t="s">
        <v>418</v>
      </c>
      <c r="H125" t="s">
        <v>420</v>
      </c>
      <c r="I125" t="s">
        <v>418</v>
      </c>
      <c r="J125">
        <v>1</v>
      </c>
      <c r="K125">
        <v>1</v>
      </c>
      <c r="L125">
        <v>0</v>
      </c>
      <c r="M125">
        <v>1</v>
      </c>
      <c r="N125">
        <v>0</v>
      </c>
      <c r="O125">
        <v>1</v>
      </c>
      <c r="P125">
        <v>1</v>
      </c>
      <c r="Q125">
        <v>1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3</v>
      </c>
      <c r="Y125">
        <v>2</v>
      </c>
      <c r="Z125">
        <v>0</v>
      </c>
      <c r="AA125">
        <v>0</v>
      </c>
      <c r="AB125">
        <v>0</v>
      </c>
      <c r="AC125">
        <v>3</v>
      </c>
      <c r="AD125">
        <v>0</v>
      </c>
      <c r="AE125">
        <v>0</v>
      </c>
      <c r="AF125">
        <v>14</v>
      </c>
      <c r="AH125">
        <v>1436.7260000000001</v>
      </c>
      <c r="AI125" t="s">
        <v>566</v>
      </c>
      <c r="AJ125" t="s">
        <v>567</v>
      </c>
      <c r="AK125">
        <v>45</v>
      </c>
      <c r="AL125">
        <v>58</v>
      </c>
      <c r="AM125" t="s">
        <v>433</v>
      </c>
      <c r="AN125" t="s">
        <v>423</v>
      </c>
      <c r="AO125">
        <v>2</v>
      </c>
      <c r="AP125" s="1">
        <v>1.0644E-9</v>
      </c>
      <c r="AQ125">
        <v>86.188999999999993</v>
      </c>
      <c r="AR125">
        <v>1</v>
      </c>
      <c r="AS125">
        <v>1</v>
      </c>
      <c r="AV125">
        <v>1</v>
      </c>
      <c r="AW125">
        <v>1</v>
      </c>
      <c r="AX125">
        <v>33670000</v>
      </c>
      <c r="AY125">
        <v>11676000</v>
      </c>
      <c r="AZ125">
        <v>8426700</v>
      </c>
      <c r="BA125">
        <v>0</v>
      </c>
      <c r="BB125">
        <v>0</v>
      </c>
      <c r="BC125">
        <v>7627100</v>
      </c>
      <c r="BD125">
        <v>5940200</v>
      </c>
      <c r="BE125">
        <v>136</v>
      </c>
      <c r="BF125">
        <v>25</v>
      </c>
      <c r="BG125">
        <v>138</v>
      </c>
      <c r="BH125" t="s">
        <v>862</v>
      </c>
      <c r="BI125" t="s">
        <v>863</v>
      </c>
      <c r="BJ125">
        <v>948</v>
      </c>
      <c r="BL125">
        <v>18</v>
      </c>
      <c r="BM125" s="1">
        <v>11676000</v>
      </c>
      <c r="BN125" s="1">
        <v>11324000</v>
      </c>
      <c r="BO125" s="1">
        <v>0</v>
      </c>
      <c r="BP125" s="1">
        <v>0</v>
      </c>
      <c r="BQ125" s="1">
        <v>15290000</v>
      </c>
      <c r="BR125" s="1">
        <v>11533000</v>
      </c>
      <c r="BS125" s="3"/>
      <c r="BT125" s="3"/>
      <c r="BU125" s="3"/>
      <c r="BY125" s="6"/>
      <c r="BZ125" s="6"/>
      <c r="CA125" s="6"/>
    </row>
    <row r="126" spans="1:79" x14ac:dyDescent="0.25">
      <c r="A126" t="s">
        <v>722</v>
      </c>
      <c r="B126" t="s">
        <v>719</v>
      </c>
      <c r="C126" t="s">
        <v>560</v>
      </c>
      <c r="D126" t="s">
        <v>535</v>
      </c>
      <c r="E126" t="s">
        <v>431</v>
      </c>
      <c r="F126" t="s">
        <v>459</v>
      </c>
      <c r="G126" t="s">
        <v>465</v>
      </c>
      <c r="H126" t="s">
        <v>458</v>
      </c>
      <c r="I126" t="s">
        <v>418</v>
      </c>
      <c r="J126">
        <v>0</v>
      </c>
      <c r="K126">
        <v>1</v>
      </c>
      <c r="L126">
        <v>1</v>
      </c>
      <c r="M126">
        <v>1</v>
      </c>
      <c r="N126">
        <v>0</v>
      </c>
      <c r="O126">
        <v>0</v>
      </c>
      <c r="P126">
        <v>0</v>
      </c>
      <c r="Q126">
        <v>2</v>
      </c>
      <c r="R126">
        <v>0</v>
      </c>
      <c r="S126">
        <v>0</v>
      </c>
      <c r="T126">
        <v>0</v>
      </c>
      <c r="U126">
        <v>1</v>
      </c>
      <c r="V126">
        <v>0</v>
      </c>
      <c r="W126">
        <v>0</v>
      </c>
      <c r="X126">
        <v>2</v>
      </c>
      <c r="Y126">
        <v>1</v>
      </c>
      <c r="Z126">
        <v>0</v>
      </c>
      <c r="AA126">
        <v>0</v>
      </c>
      <c r="AB126">
        <v>0</v>
      </c>
      <c r="AC126">
        <v>2</v>
      </c>
      <c r="AD126">
        <v>0</v>
      </c>
      <c r="AE126">
        <v>0</v>
      </c>
      <c r="AF126">
        <v>11</v>
      </c>
      <c r="AH126">
        <v>1124.5938000000001</v>
      </c>
      <c r="AI126" t="s">
        <v>131</v>
      </c>
      <c r="AJ126" t="s">
        <v>556</v>
      </c>
      <c r="AK126">
        <v>61</v>
      </c>
      <c r="AL126">
        <v>71</v>
      </c>
      <c r="AM126" t="s">
        <v>433</v>
      </c>
      <c r="AN126" t="s">
        <v>423</v>
      </c>
      <c r="AO126">
        <v>2</v>
      </c>
      <c r="AP126" s="1">
        <v>1.7546999999999999E-165</v>
      </c>
      <c r="AQ126">
        <v>155.84</v>
      </c>
      <c r="AR126">
        <v>1</v>
      </c>
      <c r="AS126">
        <v>1</v>
      </c>
      <c r="AV126">
        <v>1</v>
      </c>
      <c r="AW126">
        <v>1</v>
      </c>
      <c r="AX126">
        <v>10604000</v>
      </c>
      <c r="AY126">
        <v>3156400</v>
      </c>
      <c r="AZ126">
        <v>2039700</v>
      </c>
      <c r="BA126">
        <v>0</v>
      </c>
      <c r="BB126">
        <v>0</v>
      </c>
      <c r="BC126">
        <v>2894200</v>
      </c>
      <c r="BD126">
        <v>2514000</v>
      </c>
      <c r="BE126">
        <v>84</v>
      </c>
      <c r="BF126">
        <v>7</v>
      </c>
      <c r="BG126">
        <v>85</v>
      </c>
      <c r="BH126" t="s">
        <v>723</v>
      </c>
      <c r="BI126" t="s">
        <v>724</v>
      </c>
      <c r="BJ126">
        <v>616</v>
      </c>
      <c r="BL126">
        <v>22</v>
      </c>
      <c r="BM126" s="1">
        <v>3156400</v>
      </c>
      <c r="BN126" s="1">
        <v>2741100</v>
      </c>
      <c r="BO126" s="1">
        <v>0</v>
      </c>
      <c r="BP126" s="1">
        <v>0</v>
      </c>
      <c r="BQ126" s="1">
        <v>5801800</v>
      </c>
      <c r="BR126" s="1">
        <v>4881000</v>
      </c>
      <c r="BS126" s="3"/>
      <c r="BT126" s="3"/>
      <c r="BU126" s="3"/>
      <c r="BY126" s="6"/>
      <c r="BZ126" s="6"/>
      <c r="CA126" s="6"/>
    </row>
    <row r="127" spans="1:79" x14ac:dyDescent="0.25">
      <c r="A127" t="s">
        <v>829</v>
      </c>
      <c r="B127" t="s">
        <v>826</v>
      </c>
      <c r="C127" t="s">
        <v>560</v>
      </c>
      <c r="D127" t="s">
        <v>431</v>
      </c>
      <c r="E127" t="s">
        <v>459</v>
      </c>
      <c r="F127" t="s">
        <v>419</v>
      </c>
      <c r="G127" t="s">
        <v>465</v>
      </c>
      <c r="H127" t="s">
        <v>458</v>
      </c>
      <c r="I127" t="s">
        <v>418</v>
      </c>
      <c r="J127">
        <v>0</v>
      </c>
      <c r="K127">
        <v>1</v>
      </c>
      <c r="L127">
        <v>1</v>
      </c>
      <c r="M127">
        <v>1</v>
      </c>
      <c r="N127">
        <v>0</v>
      </c>
      <c r="O127">
        <v>0</v>
      </c>
      <c r="P127">
        <v>0</v>
      </c>
      <c r="Q127">
        <v>2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2</v>
      </c>
      <c r="Y127">
        <v>1</v>
      </c>
      <c r="Z127">
        <v>0</v>
      </c>
      <c r="AA127">
        <v>0</v>
      </c>
      <c r="AB127">
        <v>0</v>
      </c>
      <c r="AC127">
        <v>2</v>
      </c>
      <c r="AD127">
        <v>0</v>
      </c>
      <c r="AE127">
        <v>0</v>
      </c>
      <c r="AF127">
        <v>10</v>
      </c>
      <c r="AH127">
        <v>996.49886000000004</v>
      </c>
      <c r="AI127" t="s">
        <v>130</v>
      </c>
      <c r="AJ127" t="s">
        <v>556</v>
      </c>
      <c r="AK127">
        <v>62</v>
      </c>
      <c r="AL127">
        <v>71</v>
      </c>
      <c r="AM127" t="s">
        <v>433</v>
      </c>
      <c r="AN127" t="s">
        <v>423</v>
      </c>
      <c r="AO127">
        <v>2</v>
      </c>
      <c r="AP127" s="1">
        <v>3.8425999999999998E-15</v>
      </c>
      <c r="AQ127">
        <v>101.65</v>
      </c>
      <c r="AV127">
        <v>1</v>
      </c>
      <c r="AW127">
        <v>1</v>
      </c>
      <c r="AX127">
        <v>1825200</v>
      </c>
      <c r="AY127">
        <v>0</v>
      </c>
      <c r="AZ127">
        <v>0</v>
      </c>
      <c r="BA127">
        <v>0</v>
      </c>
      <c r="BB127">
        <v>0</v>
      </c>
      <c r="BC127">
        <v>868720</v>
      </c>
      <c r="BD127">
        <v>956520</v>
      </c>
      <c r="BE127">
        <v>127</v>
      </c>
      <c r="BF127">
        <v>7</v>
      </c>
      <c r="BG127">
        <v>129</v>
      </c>
      <c r="BH127" t="s">
        <v>830</v>
      </c>
      <c r="BI127" t="s">
        <v>831</v>
      </c>
      <c r="BJ127">
        <v>887</v>
      </c>
      <c r="BL127">
        <v>5</v>
      </c>
      <c r="BM127" s="1">
        <v>0</v>
      </c>
      <c r="BN127" s="1">
        <v>0</v>
      </c>
      <c r="BO127" s="1">
        <v>0</v>
      </c>
      <c r="BP127" s="1">
        <v>0</v>
      </c>
      <c r="BQ127" s="1">
        <v>1741500</v>
      </c>
      <c r="BR127" s="1">
        <v>1857100</v>
      </c>
      <c r="BS127" s="3"/>
      <c r="BT127" s="3"/>
      <c r="BU127" s="3"/>
      <c r="BY127" s="6"/>
      <c r="BZ127" s="6"/>
      <c r="CA127" s="6"/>
    </row>
    <row r="128" spans="1:79" x14ac:dyDescent="0.25">
      <c r="A128" t="s">
        <v>615</v>
      </c>
      <c r="B128" t="s">
        <v>616</v>
      </c>
      <c r="C128" t="s">
        <v>617</v>
      </c>
      <c r="D128" t="s">
        <v>432</v>
      </c>
      <c r="E128" t="s">
        <v>465</v>
      </c>
      <c r="F128" t="s">
        <v>458</v>
      </c>
      <c r="G128" t="s">
        <v>417</v>
      </c>
      <c r="H128" t="s">
        <v>418</v>
      </c>
      <c r="I128" t="s">
        <v>430</v>
      </c>
      <c r="J128">
        <v>1</v>
      </c>
      <c r="K128">
        <v>1</v>
      </c>
      <c r="L128">
        <v>1</v>
      </c>
      <c r="M128">
        <v>1</v>
      </c>
      <c r="N128">
        <v>0</v>
      </c>
      <c r="O128">
        <v>0</v>
      </c>
      <c r="P128">
        <v>0</v>
      </c>
      <c r="Q128">
        <v>1</v>
      </c>
      <c r="R128">
        <v>0</v>
      </c>
      <c r="S128">
        <v>0</v>
      </c>
      <c r="T128">
        <v>1</v>
      </c>
      <c r="U128">
        <v>1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7</v>
      </c>
      <c r="AH128">
        <v>772.41914999999995</v>
      </c>
      <c r="AI128" t="s">
        <v>96</v>
      </c>
      <c r="AJ128" t="s">
        <v>513</v>
      </c>
      <c r="AK128">
        <v>16</v>
      </c>
      <c r="AL128">
        <v>22</v>
      </c>
      <c r="AM128" t="s">
        <v>433</v>
      </c>
      <c r="AN128" t="s">
        <v>423</v>
      </c>
      <c r="AO128">
        <v>2</v>
      </c>
      <c r="AP128" s="1">
        <v>1.1295E-8</v>
      </c>
      <c r="AQ128">
        <v>104.76</v>
      </c>
      <c r="AV128">
        <v>1</v>
      </c>
      <c r="AW128">
        <v>1</v>
      </c>
      <c r="AX128">
        <v>5174900</v>
      </c>
      <c r="AY128">
        <v>0</v>
      </c>
      <c r="AZ128">
        <v>0</v>
      </c>
      <c r="BA128">
        <v>0</v>
      </c>
      <c r="BB128">
        <v>0</v>
      </c>
      <c r="BC128">
        <v>2378000</v>
      </c>
      <c r="BD128">
        <v>2796900</v>
      </c>
      <c r="BE128">
        <v>50</v>
      </c>
      <c r="BF128">
        <v>2</v>
      </c>
      <c r="BG128">
        <v>50</v>
      </c>
      <c r="BH128" t="s">
        <v>618</v>
      </c>
      <c r="BI128" t="s">
        <v>619</v>
      </c>
      <c r="BJ128">
        <v>351</v>
      </c>
      <c r="BL128">
        <v>2</v>
      </c>
      <c r="BM128" s="1">
        <v>0</v>
      </c>
      <c r="BN128" s="1">
        <v>0</v>
      </c>
      <c r="BO128" s="1">
        <v>0</v>
      </c>
      <c r="BP128" s="1">
        <v>0</v>
      </c>
      <c r="BQ128" s="1">
        <v>4767000</v>
      </c>
      <c r="BR128" s="1">
        <v>5430300</v>
      </c>
      <c r="BS128" s="3"/>
      <c r="BT128" s="3"/>
      <c r="BU128" s="3"/>
      <c r="BY128" s="6"/>
      <c r="BZ128" s="6"/>
      <c r="CA128" s="6"/>
    </row>
    <row r="129" spans="1:79" x14ac:dyDescent="0.25">
      <c r="A129" t="s">
        <v>961</v>
      </c>
      <c r="B129" t="s">
        <v>962</v>
      </c>
      <c r="C129" t="s">
        <v>963</v>
      </c>
      <c r="D129" t="s">
        <v>429</v>
      </c>
      <c r="E129" t="s">
        <v>430</v>
      </c>
      <c r="F129" t="s">
        <v>417</v>
      </c>
      <c r="G129" t="s">
        <v>464</v>
      </c>
      <c r="H129" t="s">
        <v>459</v>
      </c>
      <c r="I129" t="s">
        <v>418</v>
      </c>
      <c r="J129">
        <v>0</v>
      </c>
      <c r="K129">
        <v>1</v>
      </c>
      <c r="L129">
        <v>0</v>
      </c>
      <c r="M129">
        <v>2</v>
      </c>
      <c r="N129">
        <v>0</v>
      </c>
      <c r="O129">
        <v>0</v>
      </c>
      <c r="P129">
        <v>0</v>
      </c>
      <c r="Q129">
        <v>1</v>
      </c>
      <c r="R129">
        <v>0</v>
      </c>
      <c r="S129">
        <v>2</v>
      </c>
      <c r="T129">
        <v>0</v>
      </c>
      <c r="U129">
        <v>1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1</v>
      </c>
      <c r="AD129">
        <v>0</v>
      </c>
      <c r="AE129">
        <v>0</v>
      </c>
      <c r="AF129">
        <v>8</v>
      </c>
      <c r="AH129">
        <v>914.51853000000006</v>
      </c>
      <c r="AI129" t="s">
        <v>197</v>
      </c>
      <c r="AJ129" t="s">
        <v>680</v>
      </c>
      <c r="AK129">
        <v>371</v>
      </c>
      <c r="AL129">
        <v>378</v>
      </c>
      <c r="AM129" t="s">
        <v>433</v>
      </c>
      <c r="AN129" t="s">
        <v>423</v>
      </c>
      <c r="AO129" t="s">
        <v>439</v>
      </c>
      <c r="AP129">
        <v>7.9451999999999995E-4</v>
      </c>
      <c r="AQ129">
        <v>92.47</v>
      </c>
      <c r="AR129">
        <v>1</v>
      </c>
      <c r="AV129">
        <v>1</v>
      </c>
      <c r="AW129">
        <v>1</v>
      </c>
      <c r="AX129">
        <v>1842600</v>
      </c>
      <c r="AY129">
        <v>0</v>
      </c>
      <c r="AZ129">
        <v>0</v>
      </c>
      <c r="BA129">
        <v>0</v>
      </c>
      <c r="BB129">
        <v>0</v>
      </c>
      <c r="BC129">
        <v>846630</v>
      </c>
      <c r="BD129">
        <v>996000</v>
      </c>
      <c r="BE129">
        <v>169</v>
      </c>
      <c r="BF129">
        <v>15</v>
      </c>
      <c r="BG129">
        <v>171</v>
      </c>
      <c r="BH129" t="s">
        <v>964</v>
      </c>
      <c r="BI129" t="s">
        <v>965</v>
      </c>
      <c r="BJ129">
        <v>1124</v>
      </c>
      <c r="BL129">
        <v>3</v>
      </c>
      <c r="BM129" s="1">
        <v>0</v>
      </c>
      <c r="BN129" s="1">
        <v>0</v>
      </c>
      <c r="BO129" s="1">
        <v>0</v>
      </c>
      <c r="BP129" s="1">
        <v>0</v>
      </c>
      <c r="BQ129" s="1">
        <v>1697200</v>
      </c>
      <c r="BR129" s="1">
        <v>1933800</v>
      </c>
      <c r="BS129" s="3"/>
      <c r="BT129" s="3"/>
      <c r="BU129" s="3"/>
      <c r="BY129" s="6"/>
      <c r="BZ129" s="6"/>
      <c r="CA129" s="6"/>
    </row>
    <row r="130" spans="1:79" x14ac:dyDescent="0.25">
      <c r="A130" t="s">
        <v>610</v>
      </c>
      <c r="B130" t="s">
        <v>611</v>
      </c>
      <c r="C130" t="s">
        <v>612</v>
      </c>
      <c r="D130" t="s">
        <v>432</v>
      </c>
      <c r="E130" t="s">
        <v>465</v>
      </c>
      <c r="F130" t="s">
        <v>464</v>
      </c>
      <c r="G130" t="s">
        <v>465</v>
      </c>
      <c r="H130" t="s">
        <v>431</v>
      </c>
      <c r="I130" t="s">
        <v>464</v>
      </c>
      <c r="J130">
        <v>1</v>
      </c>
      <c r="K130">
        <v>1</v>
      </c>
      <c r="L130">
        <v>0</v>
      </c>
      <c r="M130">
        <v>0</v>
      </c>
      <c r="N130">
        <v>0</v>
      </c>
      <c r="O130">
        <v>1</v>
      </c>
      <c r="P130">
        <v>2</v>
      </c>
      <c r="Q130">
        <v>2</v>
      </c>
      <c r="R130">
        <v>0</v>
      </c>
      <c r="S130">
        <v>1</v>
      </c>
      <c r="T130">
        <v>0</v>
      </c>
      <c r="U130">
        <v>1</v>
      </c>
      <c r="V130">
        <v>0</v>
      </c>
      <c r="W130">
        <v>0</v>
      </c>
      <c r="X130">
        <v>1</v>
      </c>
      <c r="Y130">
        <v>0</v>
      </c>
      <c r="Z130">
        <v>0</v>
      </c>
      <c r="AA130">
        <v>0</v>
      </c>
      <c r="AB130">
        <v>0</v>
      </c>
      <c r="AC130">
        <v>1</v>
      </c>
      <c r="AD130">
        <v>0</v>
      </c>
      <c r="AE130">
        <v>0</v>
      </c>
      <c r="AF130">
        <v>11</v>
      </c>
      <c r="AH130">
        <v>1182.6357</v>
      </c>
      <c r="AI130" t="s">
        <v>152</v>
      </c>
      <c r="AJ130" t="s">
        <v>485</v>
      </c>
      <c r="AK130">
        <v>38</v>
      </c>
      <c r="AL130">
        <v>48</v>
      </c>
      <c r="AM130" t="s">
        <v>433</v>
      </c>
      <c r="AN130" t="s">
        <v>423</v>
      </c>
      <c r="AO130">
        <v>2</v>
      </c>
      <c r="AP130">
        <v>1.6631E-2</v>
      </c>
      <c r="AQ130">
        <v>47.603000000000002</v>
      </c>
      <c r="AW130">
        <v>1</v>
      </c>
      <c r="AX130">
        <v>11309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113090</v>
      </c>
      <c r="BE130">
        <v>48</v>
      </c>
      <c r="BF130">
        <v>9</v>
      </c>
      <c r="BG130">
        <v>48</v>
      </c>
      <c r="BH130">
        <v>152</v>
      </c>
      <c r="BI130">
        <v>348</v>
      </c>
      <c r="BJ130">
        <v>348</v>
      </c>
      <c r="BL130">
        <v>0</v>
      </c>
      <c r="BM130" s="1">
        <v>0</v>
      </c>
      <c r="BN130" s="1">
        <v>0</v>
      </c>
      <c r="BO130" s="1">
        <v>0</v>
      </c>
      <c r="BP130" s="1">
        <v>0</v>
      </c>
      <c r="BQ130" s="1">
        <v>0</v>
      </c>
      <c r="BR130" s="1">
        <v>219560</v>
      </c>
      <c r="BS130" s="3"/>
      <c r="BT130" s="3"/>
      <c r="BU130" s="3"/>
      <c r="BY130" s="6"/>
      <c r="BZ130" s="6"/>
      <c r="CA130" s="6"/>
    </row>
    <row r="131" spans="1:79" x14ac:dyDescent="0.25">
      <c r="A131" t="s">
        <v>955</v>
      </c>
      <c r="B131" t="s">
        <v>956</v>
      </c>
      <c r="C131" t="s">
        <v>607</v>
      </c>
      <c r="D131" t="s">
        <v>465</v>
      </c>
      <c r="E131" t="s">
        <v>463</v>
      </c>
      <c r="F131" t="s">
        <v>464</v>
      </c>
      <c r="G131" t="s">
        <v>418</v>
      </c>
      <c r="H131" t="s">
        <v>465</v>
      </c>
      <c r="I131" t="s">
        <v>418</v>
      </c>
      <c r="J131">
        <v>1</v>
      </c>
      <c r="K131">
        <v>0</v>
      </c>
      <c r="L131">
        <v>0</v>
      </c>
      <c r="M131">
        <v>1</v>
      </c>
      <c r="N131">
        <v>0</v>
      </c>
      <c r="O131">
        <v>1</v>
      </c>
      <c r="P131">
        <v>0</v>
      </c>
      <c r="Q131">
        <v>3</v>
      </c>
      <c r="R131">
        <v>1</v>
      </c>
      <c r="S131">
        <v>2</v>
      </c>
      <c r="T131">
        <v>0</v>
      </c>
      <c r="U131">
        <v>0</v>
      </c>
      <c r="V131">
        <v>0</v>
      </c>
      <c r="W131">
        <v>0</v>
      </c>
      <c r="X131">
        <v>1</v>
      </c>
      <c r="Y131">
        <v>0</v>
      </c>
      <c r="Z131">
        <v>1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11</v>
      </c>
      <c r="AH131">
        <v>1064.5251000000001</v>
      </c>
      <c r="AI131" t="s">
        <v>603</v>
      </c>
      <c r="AJ131" t="s">
        <v>567</v>
      </c>
      <c r="AK131">
        <v>409</v>
      </c>
      <c r="AL131">
        <v>419</v>
      </c>
      <c r="AM131" t="s">
        <v>423</v>
      </c>
      <c r="AN131" t="s">
        <v>423</v>
      </c>
      <c r="AO131">
        <v>2</v>
      </c>
      <c r="AP131">
        <v>2.2807999999999998E-2</v>
      </c>
      <c r="AQ131">
        <v>42.109000000000002</v>
      </c>
      <c r="AV131">
        <v>1</v>
      </c>
      <c r="AX131">
        <v>163690</v>
      </c>
      <c r="AY131">
        <v>0</v>
      </c>
      <c r="AZ131">
        <v>0</v>
      </c>
      <c r="BA131">
        <v>0</v>
      </c>
      <c r="BB131">
        <v>0</v>
      </c>
      <c r="BC131">
        <v>163690</v>
      </c>
      <c r="BD131">
        <v>0</v>
      </c>
      <c r="BE131">
        <v>166</v>
      </c>
      <c r="BF131" t="s">
        <v>598</v>
      </c>
      <c r="BG131">
        <v>168</v>
      </c>
      <c r="BH131">
        <v>505</v>
      </c>
      <c r="BI131">
        <v>1119</v>
      </c>
      <c r="BJ131">
        <v>1119</v>
      </c>
      <c r="BL131">
        <v>0</v>
      </c>
      <c r="BM131" s="1">
        <v>0</v>
      </c>
      <c r="BN131" s="1">
        <v>0</v>
      </c>
      <c r="BO131" s="1">
        <v>0</v>
      </c>
      <c r="BP131" s="1">
        <v>0</v>
      </c>
      <c r="BQ131" s="1">
        <v>328150</v>
      </c>
      <c r="BR131" s="1">
        <v>0</v>
      </c>
      <c r="BS131" s="3"/>
      <c r="BT131" s="3"/>
      <c r="BU131" s="3"/>
      <c r="BY131" s="6"/>
      <c r="BZ131" s="6"/>
      <c r="CA131" s="6"/>
    </row>
    <row r="132" spans="1:79" x14ac:dyDescent="0.25">
      <c r="A132" t="s">
        <v>628</v>
      </c>
      <c r="B132" t="s">
        <v>629</v>
      </c>
      <c r="C132" t="s">
        <v>630</v>
      </c>
      <c r="D132" t="s">
        <v>418</v>
      </c>
      <c r="E132" t="s">
        <v>465</v>
      </c>
      <c r="F132" t="s">
        <v>459</v>
      </c>
      <c r="G132" t="s">
        <v>469</v>
      </c>
      <c r="H132" t="s">
        <v>431</v>
      </c>
      <c r="I132" t="s">
        <v>464</v>
      </c>
      <c r="J132">
        <v>0</v>
      </c>
      <c r="K132">
        <v>1</v>
      </c>
      <c r="L132">
        <v>0</v>
      </c>
      <c r="M132">
        <v>2</v>
      </c>
      <c r="N132">
        <v>0</v>
      </c>
      <c r="O132">
        <v>0</v>
      </c>
      <c r="P132">
        <v>0</v>
      </c>
      <c r="Q132">
        <v>1</v>
      </c>
      <c r="R132">
        <v>0</v>
      </c>
      <c r="S132">
        <v>0</v>
      </c>
      <c r="T132">
        <v>2</v>
      </c>
      <c r="U132">
        <v>1</v>
      </c>
      <c r="V132">
        <v>1</v>
      </c>
      <c r="W132">
        <v>0</v>
      </c>
      <c r="X132">
        <v>0</v>
      </c>
      <c r="Y132">
        <v>0</v>
      </c>
      <c r="Z132">
        <v>1</v>
      </c>
      <c r="AA132">
        <v>0</v>
      </c>
      <c r="AB132">
        <v>1</v>
      </c>
      <c r="AC132">
        <v>0</v>
      </c>
      <c r="AD132">
        <v>0</v>
      </c>
      <c r="AE132">
        <v>0</v>
      </c>
      <c r="AF132">
        <v>10</v>
      </c>
      <c r="AH132">
        <v>1210.6016</v>
      </c>
      <c r="AI132" t="s">
        <v>331</v>
      </c>
      <c r="AJ132" t="s">
        <v>331</v>
      </c>
      <c r="AK132">
        <v>93</v>
      </c>
      <c r="AL132">
        <v>102</v>
      </c>
      <c r="AM132" t="s">
        <v>433</v>
      </c>
      <c r="AN132" t="s">
        <v>433</v>
      </c>
      <c r="AO132">
        <v>2</v>
      </c>
      <c r="AP132">
        <v>4.0842999999999997E-2</v>
      </c>
      <c r="AQ132">
        <v>50.606999999999999</v>
      </c>
      <c r="AW132">
        <v>1</v>
      </c>
      <c r="AX132">
        <v>17241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172410</v>
      </c>
      <c r="BE132">
        <v>53</v>
      </c>
      <c r="BF132">
        <v>31</v>
      </c>
      <c r="BG132">
        <v>53</v>
      </c>
      <c r="BH132">
        <v>164</v>
      </c>
      <c r="BI132">
        <v>365</v>
      </c>
      <c r="BJ132">
        <v>365</v>
      </c>
      <c r="BL132">
        <v>0</v>
      </c>
      <c r="BM132" s="1">
        <v>0</v>
      </c>
      <c r="BN132" s="1">
        <v>0</v>
      </c>
      <c r="BO132" s="1">
        <v>0</v>
      </c>
      <c r="BP132" s="1">
        <v>0</v>
      </c>
      <c r="BQ132" s="1">
        <v>0</v>
      </c>
      <c r="BR132" s="1">
        <v>334730</v>
      </c>
      <c r="BS132" s="3"/>
      <c r="BT132" s="3"/>
      <c r="BU132" s="3"/>
      <c r="BY132" s="6"/>
      <c r="BZ132" s="6"/>
      <c r="CA132" s="6"/>
    </row>
    <row r="133" spans="1:79" x14ac:dyDescent="0.25">
      <c r="A133" t="s">
        <v>889</v>
      </c>
      <c r="B133" t="s">
        <v>415</v>
      </c>
      <c r="C133" t="s">
        <v>415</v>
      </c>
      <c r="D133" t="s">
        <v>469</v>
      </c>
      <c r="E133" t="s">
        <v>420</v>
      </c>
      <c r="F133" t="s">
        <v>431</v>
      </c>
      <c r="G133" t="s">
        <v>432</v>
      </c>
      <c r="H133" t="s">
        <v>459</v>
      </c>
      <c r="I133" t="s">
        <v>463</v>
      </c>
      <c r="J133">
        <v>0</v>
      </c>
      <c r="K133">
        <v>1</v>
      </c>
      <c r="L133">
        <v>0</v>
      </c>
      <c r="M133">
        <v>0</v>
      </c>
      <c r="N133">
        <v>0</v>
      </c>
      <c r="O133">
        <v>0</v>
      </c>
      <c r="P133">
        <v>2</v>
      </c>
      <c r="Q133">
        <v>0</v>
      </c>
      <c r="R133">
        <v>0</v>
      </c>
      <c r="S133">
        <v>0</v>
      </c>
      <c r="T133">
        <v>0</v>
      </c>
      <c r="U133">
        <v>1</v>
      </c>
      <c r="V133">
        <v>0</v>
      </c>
      <c r="W133">
        <v>0</v>
      </c>
      <c r="X133">
        <v>0</v>
      </c>
      <c r="Y133">
        <v>2</v>
      </c>
      <c r="Z133">
        <v>0</v>
      </c>
      <c r="AA133">
        <v>0</v>
      </c>
      <c r="AB133">
        <v>0</v>
      </c>
      <c r="AC133">
        <v>1</v>
      </c>
      <c r="AD133">
        <v>0</v>
      </c>
      <c r="AE133">
        <v>0</v>
      </c>
      <c r="AF133">
        <v>7</v>
      </c>
      <c r="AH133">
        <v>833.42430000000002</v>
      </c>
      <c r="AI133" t="s">
        <v>567</v>
      </c>
      <c r="AJ133" t="s">
        <v>567</v>
      </c>
      <c r="AK133">
        <v>2</v>
      </c>
      <c r="AL133">
        <v>8</v>
      </c>
      <c r="AM133" t="s">
        <v>433</v>
      </c>
      <c r="AN133" t="s">
        <v>433</v>
      </c>
      <c r="AO133">
        <v>2</v>
      </c>
      <c r="AP133" s="1">
        <v>3.103E-40</v>
      </c>
      <c r="AQ133">
        <v>124.83</v>
      </c>
      <c r="AW133">
        <v>1</v>
      </c>
      <c r="AX133">
        <v>60201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602010</v>
      </c>
      <c r="BE133">
        <v>147</v>
      </c>
      <c r="BF133">
        <v>25</v>
      </c>
      <c r="BG133">
        <v>149</v>
      </c>
      <c r="BH133">
        <v>428</v>
      </c>
      <c r="BI133">
        <v>1000</v>
      </c>
      <c r="BJ133">
        <v>1000</v>
      </c>
      <c r="BL133">
        <v>1</v>
      </c>
      <c r="BM133" s="1">
        <v>0</v>
      </c>
      <c r="BN133" s="1">
        <v>0</v>
      </c>
      <c r="BO133" s="1">
        <v>0</v>
      </c>
      <c r="BP133" s="1">
        <v>0</v>
      </c>
      <c r="BQ133" s="1">
        <v>0</v>
      </c>
      <c r="BR133" s="1">
        <v>1168800</v>
      </c>
      <c r="BS133" s="3"/>
      <c r="BT133" s="3"/>
      <c r="BU133" s="3"/>
      <c r="BY133" s="6"/>
      <c r="BZ133" s="6"/>
      <c r="CA133" s="6"/>
    </row>
    <row r="134" spans="1:79" x14ac:dyDescent="0.25">
      <c r="A134" t="s">
        <v>729</v>
      </c>
      <c r="B134" t="s">
        <v>730</v>
      </c>
      <c r="C134" t="s">
        <v>731</v>
      </c>
      <c r="D134" t="s">
        <v>463</v>
      </c>
      <c r="E134" t="s">
        <v>431</v>
      </c>
      <c r="F134" t="s">
        <v>463</v>
      </c>
      <c r="G134" t="s">
        <v>419</v>
      </c>
      <c r="H134" t="s">
        <v>432</v>
      </c>
      <c r="I134" t="s">
        <v>420</v>
      </c>
      <c r="J134">
        <v>0</v>
      </c>
      <c r="K134">
        <v>0</v>
      </c>
      <c r="L134">
        <v>2</v>
      </c>
      <c r="M134">
        <v>1</v>
      </c>
      <c r="N134">
        <v>0</v>
      </c>
      <c r="O134">
        <v>0</v>
      </c>
      <c r="P134">
        <v>1</v>
      </c>
      <c r="Q134">
        <v>1</v>
      </c>
      <c r="R134">
        <v>0</v>
      </c>
      <c r="S134">
        <v>1</v>
      </c>
      <c r="T134">
        <v>1</v>
      </c>
      <c r="U134">
        <v>1</v>
      </c>
      <c r="V134">
        <v>0</v>
      </c>
      <c r="W134">
        <v>0</v>
      </c>
      <c r="X134">
        <v>2</v>
      </c>
      <c r="Y134">
        <v>0</v>
      </c>
      <c r="Z134">
        <v>1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11</v>
      </c>
      <c r="AH134">
        <v>1196.6036999999999</v>
      </c>
      <c r="AI134" t="s">
        <v>732</v>
      </c>
      <c r="AJ134" t="s">
        <v>248</v>
      </c>
      <c r="AK134">
        <v>74</v>
      </c>
      <c r="AL134">
        <v>84</v>
      </c>
      <c r="AM134" t="s">
        <v>423</v>
      </c>
      <c r="AN134" t="s">
        <v>423</v>
      </c>
      <c r="AO134">
        <v>2</v>
      </c>
      <c r="AP134">
        <v>2.4124E-2</v>
      </c>
      <c r="AQ134">
        <v>55.064</v>
      </c>
      <c r="AV134">
        <v>1</v>
      </c>
      <c r="AX134">
        <v>1178600</v>
      </c>
      <c r="AY134">
        <v>0</v>
      </c>
      <c r="AZ134">
        <v>0</v>
      </c>
      <c r="BA134">
        <v>0</v>
      </c>
      <c r="BB134">
        <v>0</v>
      </c>
      <c r="BC134">
        <v>1178600</v>
      </c>
      <c r="BD134">
        <v>0</v>
      </c>
      <c r="BE134">
        <v>86</v>
      </c>
      <c r="BF134" t="s">
        <v>733</v>
      </c>
      <c r="BG134">
        <v>87</v>
      </c>
      <c r="BH134">
        <v>259</v>
      </c>
      <c r="BI134" t="s">
        <v>734</v>
      </c>
      <c r="BJ134">
        <v>628</v>
      </c>
      <c r="BL134">
        <v>2</v>
      </c>
      <c r="BM134" s="1">
        <v>0</v>
      </c>
      <c r="BN134" s="1">
        <v>0</v>
      </c>
      <c r="BO134" s="1">
        <v>0</v>
      </c>
      <c r="BP134" s="1">
        <v>0</v>
      </c>
      <c r="BQ134" s="1">
        <v>2362600</v>
      </c>
      <c r="BR134" s="1">
        <v>0</v>
      </c>
      <c r="BS134" s="3"/>
      <c r="BT134" s="3"/>
      <c r="BU134" s="3"/>
      <c r="BY134" s="6"/>
      <c r="BZ134" s="6"/>
      <c r="CA134" s="6"/>
    </row>
  </sheetData>
  <autoFilter ref="A1:CH134" xr:uid="{00000000-0009-0000-0000-000001000000}">
    <sortState xmlns:xlrd2="http://schemas.microsoft.com/office/spreadsheetml/2017/richdata2" ref="A2:CH134">
      <sortCondition sortBy="cellColor" ref="CG1:CG134" dxfId="0"/>
    </sortState>
  </autoFilter>
  <conditionalFormatting sqref="BS2:BU13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2:CA134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B2:CE1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3:CE13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proteinGroups</vt:lpstr>
      <vt:lpstr>pepti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y</dc:creator>
  <cp:lastModifiedBy>Enrico Taglioni</cp:lastModifiedBy>
  <dcterms:created xsi:type="dcterms:W3CDTF">2025-02-13T14:56:58Z</dcterms:created>
  <dcterms:modified xsi:type="dcterms:W3CDTF">2025-02-17T16:18:17Z</dcterms:modified>
</cp:coreProperties>
</file>